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G:\My Drive\Greens\agessandro abrahao\"/>
    </mc:Choice>
  </mc:AlternateContent>
  <xr:revisionPtr revIDLastSave="0" documentId="8_{250B3B9A-868E-4779-9DBF-79E5D175BDEE}" xr6:coauthVersionLast="41" xr6:coauthVersionMax="41" xr10:uidLastSave="{00000000-0000-0000-0000-000000000000}"/>
  <bookViews>
    <workbookView xWindow="30" yWindow="2730" windowWidth="28770" windowHeight="12660" activeTab="8" xr2:uid="{A9FA0014-7993-0E47-A485-A00B81E56FD1}"/>
  </bookViews>
  <sheets>
    <sheet name="Demographics" sheetId="5" r:id="rId1"/>
    <sheet name="Sonication time" sheetId="4" r:id="rId2"/>
    <sheet name="MRgFUS Parameters" sheetId="7" r:id="rId3"/>
    <sheet name="Medications during MRgFUS" sheetId="10" r:id="rId4"/>
    <sheet name="Adverse Events" sheetId="6" r:id="rId5"/>
    <sheet name="Figure 4" sheetId="2" r:id="rId6"/>
    <sheet name="Clinical Measures" sheetId="11" r:id="rId7"/>
    <sheet name="MRC" sheetId="8" r:id="rId8"/>
    <sheet name="ALSFRS-R" sheetId="12" r:id="rId9"/>
    <sheet name="Supplementary Figure 3" sheetId="1"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13" i="12" l="1"/>
  <c r="C12" i="12"/>
  <c r="C11" i="12"/>
  <c r="C10" i="12"/>
  <c r="C9" i="12"/>
  <c r="C8" i="12"/>
  <c r="C6" i="12"/>
  <c r="C5" i="12"/>
  <c r="U72" i="8"/>
  <c r="T72" i="8"/>
  <c r="S72" i="8"/>
  <c r="P72" i="8"/>
  <c r="O72" i="8"/>
  <c r="K72" i="8"/>
  <c r="J72" i="8"/>
  <c r="F72" i="8"/>
  <c r="E72" i="8"/>
  <c r="U66" i="8"/>
  <c r="T66" i="8"/>
  <c r="P66" i="8"/>
  <c r="O66" i="8"/>
  <c r="N72" i="8" s="1"/>
  <c r="K66" i="8"/>
  <c r="J66" i="8"/>
  <c r="F66" i="8"/>
  <c r="E66" i="8"/>
  <c r="D72" i="8" s="1"/>
  <c r="U58" i="8"/>
  <c r="T58" i="8"/>
  <c r="P58" i="8"/>
  <c r="O58" i="8"/>
  <c r="N58" i="8" s="1"/>
  <c r="K58" i="8"/>
  <c r="J58" i="8"/>
  <c r="F58" i="8"/>
  <c r="E58" i="8"/>
  <c r="U52" i="8"/>
  <c r="S58" i="8" s="1"/>
  <c r="T52" i="8"/>
  <c r="P52" i="8"/>
  <c r="O52" i="8"/>
  <c r="K52" i="8"/>
  <c r="J52" i="8"/>
  <c r="F52" i="8"/>
  <c r="E52" i="8"/>
  <c r="D58" i="8" s="1"/>
  <c r="U44" i="8"/>
  <c r="T44" i="8"/>
  <c r="S44" i="8" s="1"/>
  <c r="P44" i="8"/>
  <c r="O44" i="8"/>
  <c r="N44" i="8" s="1"/>
  <c r="K44" i="8"/>
  <c r="J44" i="8"/>
  <c r="F44" i="8"/>
  <c r="E44" i="8"/>
  <c r="D44" i="8" s="1"/>
  <c r="U38" i="8"/>
  <c r="T38" i="8"/>
  <c r="P38" i="8"/>
  <c r="O38" i="8"/>
  <c r="K38" i="8"/>
  <c r="J38" i="8"/>
  <c r="F38" i="8"/>
  <c r="E38" i="8"/>
  <c r="U30" i="8"/>
  <c r="T30" i="8"/>
  <c r="S30" i="8" s="1"/>
  <c r="P30" i="8"/>
  <c r="O30" i="8"/>
  <c r="N30" i="8"/>
  <c r="K30" i="8"/>
  <c r="J30" i="8"/>
  <c r="F30" i="8"/>
  <c r="E30" i="8"/>
  <c r="D30" i="8" s="1"/>
  <c r="U24" i="8"/>
  <c r="T24" i="8"/>
  <c r="P24" i="8"/>
  <c r="O24" i="8"/>
  <c r="K24" i="8"/>
  <c r="J24" i="8"/>
  <c r="I30" i="8" s="1"/>
  <c r="F24" i="8"/>
  <c r="E24" i="8"/>
  <c r="U16" i="8"/>
  <c r="T16" i="8"/>
  <c r="S16" i="8" s="1"/>
  <c r="P16" i="8"/>
  <c r="O16" i="8"/>
  <c r="N16" i="8"/>
  <c r="K16" i="8"/>
  <c r="J16" i="8"/>
  <c r="F16" i="8"/>
  <c r="E16" i="8"/>
  <c r="D16" i="8" s="1"/>
  <c r="U10" i="8"/>
  <c r="T10" i="8"/>
  <c r="P10" i="8"/>
  <c r="O10" i="8"/>
  <c r="K10" i="8"/>
  <c r="J10" i="8"/>
  <c r="I16" i="8" s="1"/>
  <c r="F10" i="8"/>
  <c r="E10" i="8"/>
  <c r="B9" i="5" l="1"/>
  <c r="D7" i="4" l="1"/>
  <c r="F7" i="4"/>
  <c r="C5" i="4"/>
  <c r="F4" i="4"/>
  <c r="C4" i="4"/>
  <c r="C3" i="4"/>
  <c r="C2" i="4"/>
</calcChain>
</file>

<file path=xl/sharedStrings.xml><?xml version="1.0" encoding="utf-8"?>
<sst xmlns="http://schemas.openxmlformats.org/spreadsheetml/2006/main" count="324" uniqueCount="167">
  <si>
    <t>Cortical volume (mm^3)</t>
  </si>
  <si>
    <t>Timepoint</t>
  </si>
  <si>
    <t>Baseline</t>
  </si>
  <si>
    <t>Day 1</t>
  </si>
  <si>
    <t>Day 7</t>
  </si>
  <si>
    <t>Day 30</t>
  </si>
  <si>
    <t>Subject 1</t>
  </si>
  <si>
    <t>Subject 2</t>
  </si>
  <si>
    <t>Subject 3</t>
  </si>
  <si>
    <t>Subject 4</t>
  </si>
  <si>
    <t>Right Primary Motor Cortex</t>
  </si>
  <si>
    <t>Left Primary Motor Cortex</t>
  </si>
  <si>
    <t>Immediate</t>
  </si>
  <si>
    <t>Intensity Ratio</t>
  </si>
  <si>
    <t>Subject</t>
  </si>
  <si>
    <t>MRgFUS duration (hh:mm)</t>
  </si>
  <si>
    <t>MRgFUS duration (minutes)</t>
  </si>
  <si>
    <t>Median</t>
  </si>
  <si>
    <t>Disease duration (years)</t>
  </si>
  <si>
    <t>Site of ALS onset*</t>
  </si>
  <si>
    <t>MRC sum score: Arms**</t>
  </si>
  <si>
    <t>MRC sum score: Legs**</t>
  </si>
  <si>
    <r>
      <t>SVC</t>
    </r>
    <r>
      <rPr>
        <b/>
        <vertAlign val="superscript"/>
        <sz val="8"/>
        <color rgb="FF000000"/>
        <rFont val="Arial"/>
        <family val="2"/>
      </rPr>
      <t>§</t>
    </r>
  </si>
  <si>
    <t>ALSFRS-R score</t>
  </si>
  <si>
    <t>(total 48)</t>
  </si>
  <si>
    <r>
      <t>Modified Ashworth score</t>
    </r>
    <r>
      <rPr>
        <b/>
        <vertAlign val="superscript"/>
        <sz val="8"/>
        <color rgb="FF000000"/>
        <rFont val="Symbol"/>
        <family val="1"/>
        <charset val="2"/>
      </rPr>
      <t>¹</t>
    </r>
  </si>
  <si>
    <t>MoCA score</t>
  </si>
  <si>
    <t>(total 30)</t>
  </si>
  <si>
    <t xml:space="preserve">Pre-existing conditions </t>
  </si>
  <si>
    <t>ALS specific treatment</t>
  </si>
  <si>
    <t>Lower extremity</t>
  </si>
  <si>
    <t>HTN, IBS, GERD, chronic pain, osteoporosis, anxiety</t>
  </si>
  <si>
    <t xml:space="preserve">-  </t>
  </si>
  <si>
    <t>Upper extremity</t>
  </si>
  <si>
    <t>HTN, migraine, childhood asthma</t>
  </si>
  <si>
    <t>Riluzole</t>
  </si>
  <si>
    <t>HTN, psoriasis</t>
  </si>
  <si>
    <t>Riluzole and Edaravone</t>
  </si>
  <si>
    <t>Chronic pain</t>
  </si>
  <si>
    <t>-</t>
  </si>
  <si>
    <r>
      <t xml:space="preserve">* defined as first reported weakness. ** Medical Research Council (MRC) manual muscle strength rating for bilateral shoulder extensors, elbow flexors, elbow extensors, finger extensors, thumb flexor at the interphalangeal joint, abductor of the index finger and thumb abductors, hip flexors, hip abductors, knee extensors, knee flexors, ankle dorsiflexors and plantar flexors. Normal MRC sum score is 70 for both arms and 60 for both legs. § Slow vital capacity (SVC) was reported as percentage of the predicted for age, sex and body mass index. </t>
    </r>
    <r>
      <rPr>
        <b/>
        <vertAlign val="superscript"/>
        <sz val="8"/>
        <color rgb="FF000000"/>
        <rFont val="Symbol"/>
        <family val="1"/>
        <charset val="2"/>
      </rPr>
      <t>¹</t>
    </r>
    <r>
      <rPr>
        <sz val="8"/>
        <color rgb="FF000000"/>
        <rFont val="Arial"/>
        <family val="2"/>
      </rPr>
      <t>Zero indicates no spasticity. ALSFRS-R: revised ALS Functional Rating Scale. Normal score equals 48. MoCA: Montreal Cognitive Assessment. Normal score equals 30. HTN: hypertension. IBS: irritable bowel syndrome. GERD: gastroesophageal reflux disease.</t>
    </r>
  </si>
  <si>
    <t>Anonymized Age distribution (years)</t>
  </si>
  <si>
    <t>Individual Patient Data:</t>
  </si>
  <si>
    <t>Total time</t>
  </si>
  <si>
    <t>Pre- and post-MRgFUS scan (hh:mm)</t>
  </si>
  <si>
    <t>Pre- and post-MRgFUS scan (minutes)</t>
  </si>
  <si>
    <t>Median:</t>
  </si>
  <si>
    <t>Adverse Event</t>
  </si>
  <si>
    <t>Severity</t>
  </si>
  <si>
    <t>N</t>
  </si>
  <si>
    <t>Intraprocedural events</t>
  </si>
  <si>
    <t xml:space="preserve">   Headache</t>
  </si>
  <si>
    <t>Moderate</t>
  </si>
  <si>
    <t xml:space="preserve">   Vagal response</t>
  </si>
  <si>
    <t>Scalp pain, edema, or bruising attributable to placement of the stereotactic frame</t>
  </si>
  <si>
    <t>Mild</t>
  </si>
  <si>
    <t>Musculoskeletal pain</t>
  </si>
  <si>
    <t>Mild to moderate</t>
  </si>
  <si>
    <t>Scalp petechial rash</t>
  </si>
  <si>
    <t>Transient FLAIR hyperintensity in sonicated brain tissue (Supplementary Figure 2)</t>
  </si>
  <si>
    <t>PATIENT 1</t>
  </si>
  <si>
    <t>PATIENT 2</t>
  </si>
  <si>
    <t>PATIENT 3</t>
  </si>
  <si>
    <t>PATIENT 4</t>
  </si>
  <si>
    <t>R</t>
  </si>
  <si>
    <t>L</t>
  </si>
  <si>
    <t>TOTAL OTHER LIMBS</t>
  </si>
  <si>
    <t>TOTAL R</t>
  </si>
  <si>
    <t>TOTAL L</t>
  </si>
  <si>
    <t>TOTAL other limbs</t>
  </si>
  <si>
    <t>Delt</t>
  </si>
  <si>
    <t>Bicep</t>
  </si>
  <si>
    <t>Tricep</t>
  </si>
  <si>
    <t>Finger extensor</t>
  </si>
  <si>
    <t>FPL</t>
  </si>
  <si>
    <t>FDI</t>
  </si>
  <si>
    <t>APB</t>
  </si>
  <si>
    <t>HF</t>
  </si>
  <si>
    <t>HA</t>
  </si>
  <si>
    <t>KE</t>
  </si>
  <si>
    <t>AD</t>
  </si>
  <si>
    <t>Plantar</t>
  </si>
  <si>
    <t>Day 0</t>
  </si>
  <si>
    <r>
      <t>Da</t>
    </r>
    <r>
      <rPr>
        <sz val="12"/>
        <color theme="1"/>
        <rFont val="Y1"/>
      </rPr>
      <t>y 1</t>
    </r>
  </si>
  <si>
    <t>LEGEND:</t>
  </si>
  <si>
    <t>Muscle/Muscle group</t>
  </si>
  <si>
    <t>Deltoid</t>
  </si>
  <si>
    <t>Biceps</t>
  </si>
  <si>
    <t>Triceps</t>
  </si>
  <si>
    <t>Finger extensors</t>
  </si>
  <si>
    <t>Flexor pollicis longus</t>
  </si>
  <si>
    <t>First dorsal interosseous</t>
  </si>
  <si>
    <t>Abductor pollicis brevis</t>
  </si>
  <si>
    <t>Hip flexors</t>
  </si>
  <si>
    <t>Hip abductors</t>
  </si>
  <si>
    <t>Knee extensors</t>
  </si>
  <si>
    <t>KF</t>
  </si>
  <si>
    <t>Knee flexors</t>
  </si>
  <si>
    <t>Ankle dorsiflexors</t>
  </si>
  <si>
    <t>Ankle plantar flexors</t>
  </si>
  <si>
    <t>NA</t>
  </si>
  <si>
    <r>
      <t>Total volume of target (mm</t>
    </r>
    <r>
      <rPr>
        <b/>
        <vertAlign val="superscript"/>
        <sz val="11"/>
        <color rgb="FF000000"/>
        <rFont val="Arial"/>
        <family val="2"/>
      </rPr>
      <t>3</t>
    </r>
    <r>
      <rPr>
        <b/>
        <sz val="11"/>
        <color rgb="FF000000"/>
        <rFont val="Arial"/>
        <family val="2"/>
      </rPr>
      <t>)</t>
    </r>
  </si>
  <si>
    <t>Sonication power range (Watts)</t>
  </si>
  <si>
    <t>Total number of 90-second sonications</t>
  </si>
  <si>
    <t>6–10</t>
  </si>
  <si>
    <t>4–8</t>
  </si>
  <si>
    <t>8–10</t>
  </si>
  <si>
    <t>4–7</t>
  </si>
  <si>
    <r>
      <t>For reference, 5 W of sonication power delivered by the clinical system at 220 kHz through an ex vivo</t>
    </r>
    <r>
      <rPr>
        <i/>
        <sz val="10.5"/>
        <color rgb="FF000000"/>
        <rFont val="Arial"/>
        <family val="2"/>
      </rPr>
      <t xml:space="preserve"> </t>
    </r>
    <r>
      <rPr>
        <sz val="10.5"/>
        <color rgb="FF000000"/>
        <rFont val="Arial"/>
        <family val="2"/>
      </rPr>
      <t>human skull translated to 500 kPa measured by hydrophone at the center of the skull</t>
    </r>
    <r>
      <rPr>
        <vertAlign val="superscript"/>
        <sz val="10.5"/>
        <color rgb="FF000000"/>
        <rFont val="Arial"/>
        <family val="2"/>
      </rPr>
      <t>1</t>
    </r>
    <r>
      <rPr>
        <sz val="10.5"/>
        <color rgb="FF000000"/>
        <rFont val="Arial"/>
        <family val="2"/>
      </rPr>
      <t>.</t>
    </r>
  </si>
  <si>
    <t>Power (Watts) - Sonication 1</t>
  </si>
  <si>
    <t>Power (Watts) - Sonication 2</t>
  </si>
  <si>
    <t>Power (Watts) - Sonication 3</t>
  </si>
  <si>
    <t>Power (Watts) - Sonication 4</t>
  </si>
  <si>
    <t>Intravenous Medication</t>
  </si>
  <si>
    <t xml:space="preserve">Total Dose </t>
  </si>
  <si>
    <t xml:space="preserve">Indication </t>
  </si>
  <si>
    <t xml:space="preserve">Midazolam </t>
  </si>
  <si>
    <t xml:space="preserve">1.5 mg </t>
  </si>
  <si>
    <t xml:space="preserve">Anti-anxiety </t>
  </si>
  <si>
    <t>Fentanyl</t>
  </si>
  <si>
    <t>100 mcg</t>
  </si>
  <si>
    <t>Headache/pin pain prophylaxis</t>
  </si>
  <si>
    <t xml:space="preserve">Odansetron </t>
  </si>
  <si>
    <t xml:space="preserve">4 mg </t>
  </si>
  <si>
    <t xml:space="preserve">Nausea prophylaxis </t>
  </si>
  <si>
    <t>60 mcg</t>
  </si>
  <si>
    <t>Pain prophylaxis</t>
  </si>
  <si>
    <t xml:space="preserve">Ketamine </t>
  </si>
  <si>
    <t xml:space="preserve">15 mg </t>
  </si>
  <si>
    <t xml:space="preserve">Sedation </t>
  </si>
  <si>
    <t xml:space="preserve">Lorazepam </t>
  </si>
  <si>
    <t xml:space="preserve">0.1 mg </t>
  </si>
  <si>
    <t>20 mcg</t>
  </si>
  <si>
    <t>Headache/Pain</t>
  </si>
  <si>
    <t>0.5 mg</t>
  </si>
  <si>
    <t xml:space="preserve">Hydromorphone </t>
  </si>
  <si>
    <t xml:space="preserve">0.3 mg </t>
  </si>
  <si>
    <t xml:space="preserve">Pain at the pin site </t>
  </si>
  <si>
    <t>Post-MRgFUS motor cortex BBB opening</t>
  </si>
  <si>
    <r>
      <t>Day 60</t>
    </r>
    <r>
      <rPr>
        <b/>
        <vertAlign val="superscript"/>
        <sz val="10"/>
        <color rgb="FF000000"/>
        <rFont val="Arial"/>
        <family val="2"/>
      </rPr>
      <t>§</t>
    </r>
  </si>
  <si>
    <t xml:space="preserve">   MRC sum score*</t>
  </si>
  <si>
    <t>Left leg**</t>
  </si>
  <si>
    <t>Other limbs</t>
  </si>
  <si>
    <t xml:space="preserve">   ALSFRS-R total score</t>
  </si>
  <si>
    <t xml:space="preserve">   MoCA</t>
  </si>
  <si>
    <t xml:space="preserve">   Modified Ashworth</t>
  </si>
  <si>
    <t xml:space="preserve">   MRC sum score</t>
  </si>
  <si>
    <t>Left arm**</t>
  </si>
  <si>
    <t xml:space="preserve">    Other limbs</t>
  </si>
  <si>
    <t>Left Leg**</t>
  </si>
  <si>
    <t xml:space="preserve">* Medical Research Council (MRC) manual muscle strength rating for left-sided shoulder extensors, elbow flexors, elbow extensors, finger extensors, thumb flexor at the interphalangeal joint, abductor of the index finger and thumb abductors, hip flexors, hip abductors, knee extensors, knee flexors, ankle dorsiflexors and plantar flexors. Normal MRC sum score is 35 for each arm and 30 for each leg. ** indicates the limb contralateral to the sonicated motor cortex. § remote visit over the phone. </t>
  </si>
  <si>
    <t>Total Score</t>
  </si>
  <si>
    <t>30 days</t>
  </si>
  <si>
    <t>60 days</t>
  </si>
  <si>
    <t>Item 1</t>
  </si>
  <si>
    <t>Item 2</t>
  </si>
  <si>
    <t>Item 3</t>
  </si>
  <si>
    <t>Item 4</t>
  </si>
  <si>
    <t>Item 5a</t>
  </si>
  <si>
    <t>Item 5b</t>
  </si>
  <si>
    <t>Item 6</t>
  </si>
  <si>
    <t>Item 7</t>
  </si>
  <si>
    <t>Item 8</t>
  </si>
  <si>
    <t>Item 9</t>
  </si>
  <si>
    <t>Item 10</t>
  </si>
  <si>
    <t>Item 11</t>
  </si>
  <si>
    <t>Item 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hh:mm:ss;@"/>
  </numFmts>
  <fonts count="27">
    <font>
      <sz val="12"/>
      <color theme="1"/>
      <name val="Calibri"/>
      <family val="2"/>
      <scheme val="minor"/>
    </font>
    <font>
      <sz val="11"/>
      <color theme="1"/>
      <name val="Calibri"/>
      <family val="2"/>
      <scheme val="minor"/>
    </font>
    <font>
      <b/>
      <sz val="12"/>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b/>
      <sz val="8"/>
      <color rgb="FF000000"/>
      <name val="Arial"/>
      <family val="2"/>
    </font>
    <font>
      <b/>
      <vertAlign val="superscript"/>
      <sz val="8"/>
      <color rgb="FF000000"/>
      <name val="Arial"/>
      <family val="2"/>
    </font>
    <font>
      <b/>
      <vertAlign val="superscript"/>
      <sz val="8"/>
      <color rgb="FF000000"/>
      <name val="Symbol"/>
      <family val="1"/>
      <charset val="2"/>
    </font>
    <font>
      <sz val="8"/>
      <color rgb="FF000000"/>
      <name val="Arial"/>
      <family val="2"/>
    </font>
    <font>
      <sz val="9"/>
      <color rgb="FF000000"/>
      <name val="Arial"/>
      <family val="2"/>
    </font>
    <font>
      <b/>
      <sz val="9"/>
      <color rgb="FF000000"/>
      <name val="Arial"/>
      <family val="2"/>
    </font>
    <font>
      <sz val="12"/>
      <color theme="1"/>
      <name val="Y1"/>
    </font>
    <font>
      <sz val="12"/>
      <color rgb="FF000000"/>
      <name val="Calibri"/>
      <family val="2"/>
      <scheme val="minor"/>
    </font>
    <font>
      <b/>
      <sz val="11"/>
      <color theme="1"/>
      <name val="Arial"/>
      <family val="2"/>
    </font>
    <font>
      <b/>
      <sz val="11"/>
      <color rgb="FF000000"/>
      <name val="Arial"/>
      <family val="2"/>
    </font>
    <font>
      <b/>
      <vertAlign val="superscript"/>
      <sz val="11"/>
      <color rgb="FF000000"/>
      <name val="Arial"/>
      <family val="2"/>
    </font>
    <font>
      <sz val="11"/>
      <color rgb="FF000000"/>
      <name val="Arial"/>
      <family val="2"/>
    </font>
    <font>
      <sz val="11"/>
      <color theme="1"/>
      <name val="Arial"/>
      <family val="2"/>
    </font>
    <font>
      <sz val="10.5"/>
      <color rgb="FF000000"/>
      <name val="Arial"/>
      <family val="2"/>
    </font>
    <font>
      <i/>
      <sz val="10.5"/>
      <color rgb="FF000000"/>
      <name val="Arial"/>
      <family val="2"/>
    </font>
    <font>
      <vertAlign val="superscript"/>
      <sz val="10.5"/>
      <color rgb="FF000000"/>
      <name val="Arial"/>
      <family val="2"/>
    </font>
    <font>
      <b/>
      <sz val="10"/>
      <color theme="1"/>
      <name val="Arial"/>
      <family val="2"/>
    </font>
    <font>
      <b/>
      <sz val="10"/>
      <color rgb="FF000000"/>
      <name val="Arial"/>
      <family val="2"/>
    </font>
    <font>
      <b/>
      <vertAlign val="superscript"/>
      <sz val="10"/>
      <color rgb="FF000000"/>
      <name val="Arial"/>
      <family val="2"/>
    </font>
    <font>
      <sz val="10"/>
      <color theme="1"/>
      <name val="Arial"/>
      <family val="2"/>
    </font>
    <font>
      <sz val="10"/>
      <color rgb="FF000000"/>
      <name val="Arial"/>
      <family val="2"/>
    </font>
  </fonts>
  <fills count="1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8" tint="0.39997558519241921"/>
        <bgColor indexed="65"/>
      </patternFill>
    </fill>
    <fill>
      <patternFill patternType="solid">
        <fgColor rgb="FFFFFF00"/>
        <bgColor indexed="64"/>
      </patternFill>
    </fill>
    <fill>
      <patternFill patternType="solid">
        <fgColor theme="9"/>
        <bgColor indexed="64"/>
      </patternFill>
    </fill>
    <fill>
      <patternFill patternType="solid">
        <fgColor theme="8"/>
        <bgColor indexed="64"/>
      </patternFill>
    </fill>
    <fill>
      <patternFill patternType="solid">
        <fgColor theme="7"/>
        <bgColor indexed="64"/>
      </patternFill>
    </fill>
    <fill>
      <patternFill patternType="solid">
        <fgColor theme="0" tint="-0.34998626667073579"/>
        <bgColor indexed="64"/>
      </patternFill>
    </fill>
    <fill>
      <patternFill patternType="solid">
        <fgColor rgb="FF70AD47"/>
        <bgColor rgb="FF000000"/>
      </patternFill>
    </fill>
    <fill>
      <patternFill patternType="solid">
        <fgColor rgb="FFFFFFFF"/>
        <bgColor indexed="64"/>
      </patternFill>
    </fill>
  </fills>
  <borders count="60">
    <border>
      <left/>
      <right/>
      <top/>
      <bottom/>
      <diagonal/>
    </border>
    <border>
      <left style="thick">
        <color indexed="64"/>
      </left>
      <right style="medium">
        <color indexed="64"/>
      </right>
      <top style="thick">
        <color indexed="64"/>
      </top>
      <bottom/>
      <diagonal/>
    </border>
    <border>
      <left style="thick">
        <color indexed="64"/>
      </left>
      <right style="medium">
        <color indexed="64"/>
      </right>
      <top/>
      <bottom style="medium">
        <color indexed="64"/>
      </bottom>
      <diagonal/>
    </border>
    <border>
      <left/>
      <right style="medium">
        <color indexed="64"/>
      </right>
      <top style="thick">
        <color indexed="64"/>
      </top>
      <bottom/>
      <diagonal/>
    </border>
    <border>
      <left/>
      <right style="medium">
        <color indexed="64"/>
      </right>
      <top/>
      <bottom style="medium">
        <color indexed="64"/>
      </bottom>
      <diagonal/>
    </border>
    <border>
      <left/>
      <right style="thick">
        <color indexed="64"/>
      </right>
      <top style="thick">
        <color indexed="64"/>
      </top>
      <bottom/>
      <diagonal/>
    </border>
    <border>
      <left/>
      <right style="thick">
        <color indexed="64"/>
      </right>
      <top/>
      <bottom style="medium">
        <color indexed="64"/>
      </bottom>
      <diagonal/>
    </border>
    <border>
      <left style="thick">
        <color indexed="64"/>
      </left>
      <right style="medium">
        <color indexed="64"/>
      </right>
      <top/>
      <bottom/>
      <diagonal/>
    </border>
    <border>
      <left/>
      <right style="medium">
        <color indexed="64"/>
      </right>
      <top/>
      <bottom/>
      <diagonal/>
    </border>
    <border>
      <left/>
      <right style="thick">
        <color indexed="64"/>
      </right>
      <top/>
      <bottom/>
      <diagonal/>
    </border>
    <border>
      <left style="thick">
        <color indexed="64"/>
      </left>
      <right/>
      <top/>
      <bottom/>
      <diagonal/>
    </border>
    <border>
      <left style="thick">
        <color indexed="64"/>
      </left>
      <right/>
      <top/>
      <bottom style="thick">
        <color rgb="FF000000"/>
      </bottom>
      <diagonal/>
    </border>
    <border>
      <left/>
      <right/>
      <top/>
      <bottom style="thick">
        <color rgb="FF000000"/>
      </bottom>
      <diagonal/>
    </border>
    <border>
      <left/>
      <right style="thick">
        <color indexed="64"/>
      </right>
      <top/>
      <bottom style="thick">
        <color rgb="FF000000"/>
      </bottom>
      <diagonal/>
    </border>
    <border>
      <left style="medium">
        <color indexed="64"/>
      </left>
      <right style="medium">
        <color indexed="64"/>
      </right>
      <top style="thick">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style="thick">
        <color indexed="64"/>
      </bottom>
      <diagonal/>
    </border>
    <border>
      <left style="medium">
        <color indexed="64"/>
      </left>
      <right style="thick">
        <color indexed="64"/>
      </right>
      <top style="thick">
        <color indexed="64"/>
      </top>
      <bottom/>
      <diagonal/>
    </border>
    <border>
      <left style="medium">
        <color indexed="64"/>
      </left>
      <right style="thick">
        <color indexed="64"/>
      </right>
      <top/>
      <bottom style="medium">
        <color indexed="64"/>
      </bottom>
      <diagonal/>
    </border>
    <border>
      <left style="thick">
        <color indexed="64"/>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thick">
        <color indexed="64"/>
      </right>
      <top style="medium">
        <color indexed="64"/>
      </top>
      <bottom/>
      <diagonal/>
    </border>
    <border>
      <left style="thick">
        <color indexed="64"/>
      </left>
      <right/>
      <top style="medium">
        <color indexed="64"/>
      </top>
      <bottom/>
      <diagonal/>
    </border>
    <border>
      <left/>
      <right/>
      <top style="medium">
        <color indexed="64"/>
      </top>
      <bottom/>
      <diagonal/>
    </border>
    <border>
      <left/>
      <right style="thick">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ck">
        <color indexed="64"/>
      </left>
      <right/>
      <top style="thick">
        <color indexed="64"/>
      </top>
      <bottom/>
      <diagonal/>
    </border>
    <border>
      <left/>
      <right/>
      <top style="thick">
        <color indexed="64"/>
      </top>
      <bottom/>
      <diagonal/>
    </border>
    <border>
      <left style="thick">
        <color indexed="64"/>
      </left>
      <right/>
      <top/>
      <bottom style="thick">
        <color indexed="64"/>
      </bottom>
      <diagonal/>
    </border>
    <border>
      <left/>
      <right/>
      <top/>
      <bottom style="thick">
        <color indexed="64"/>
      </bottom>
      <diagonal/>
    </border>
    <border>
      <left/>
      <right style="thick">
        <color indexed="64"/>
      </right>
      <top/>
      <bottom style="thick">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top style="thick">
        <color indexed="64"/>
      </top>
      <bottom style="medium">
        <color rgb="FF000000"/>
      </bottom>
      <diagonal/>
    </border>
    <border>
      <left style="thick">
        <color indexed="64"/>
      </left>
      <right/>
      <top style="thick">
        <color indexed="64"/>
      </top>
      <bottom style="thick">
        <color indexed="64"/>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thick">
        <color indexed="64"/>
      </left>
      <right/>
      <top style="thick">
        <color indexed="64"/>
      </top>
      <bottom style="thick">
        <color rgb="FF000000"/>
      </bottom>
      <diagonal/>
    </border>
    <border>
      <left/>
      <right/>
      <top style="thick">
        <color indexed="64"/>
      </top>
      <bottom style="thick">
        <color rgb="FF000000"/>
      </bottom>
      <diagonal/>
    </border>
    <border>
      <left/>
      <right style="thick">
        <color indexed="64"/>
      </right>
      <top style="thick">
        <color indexed="64"/>
      </top>
      <bottom style="thick">
        <color rgb="FF000000"/>
      </bottom>
      <diagonal/>
    </border>
    <border>
      <left style="thick">
        <color indexed="64"/>
      </left>
      <right/>
      <top/>
      <bottom style="medium">
        <color indexed="64"/>
      </bottom>
      <diagonal/>
    </border>
    <border>
      <left/>
      <right style="thick">
        <color indexed="64"/>
      </right>
      <top style="thick">
        <color indexed="64"/>
      </top>
      <bottom style="medium">
        <color rgb="FF000000"/>
      </bottom>
      <diagonal/>
    </border>
    <border>
      <left/>
      <right/>
      <top style="medium">
        <color rgb="FF000000"/>
      </top>
      <bottom/>
      <diagonal/>
    </border>
    <border>
      <left/>
      <right style="thick">
        <color indexed="64"/>
      </right>
      <top style="medium">
        <color rgb="FF000000"/>
      </top>
      <bottom/>
      <diagonal/>
    </border>
  </borders>
  <cellStyleXfs count="5">
    <xf numFmtId="0" fontId="0" fillId="0" borderId="0"/>
    <xf numFmtId="0" fontId="3" fillId="2" borderId="0" applyNumberFormat="0" applyBorder="0" applyAlignment="0" applyProtection="0"/>
    <xf numFmtId="0" fontId="4" fillId="3" borderId="0" applyNumberFormat="0" applyBorder="0" applyAlignment="0" applyProtection="0"/>
    <xf numFmtId="0" fontId="5" fillId="4" borderId="0" applyNumberFormat="0" applyBorder="0" applyAlignment="0" applyProtection="0"/>
    <xf numFmtId="0" fontId="1" fillId="5" borderId="0" applyNumberFormat="0" applyBorder="0" applyAlignment="0" applyProtection="0"/>
  </cellStyleXfs>
  <cellXfs count="186">
    <xf numFmtId="0" fontId="0" fillId="0" borderId="0" xfId="0"/>
    <xf numFmtId="0" fontId="2" fillId="0" borderId="0" xfId="0" applyFont="1" applyAlignment="1">
      <alignment horizontal="center"/>
    </xf>
    <xf numFmtId="0" fontId="2" fillId="0" borderId="0" xfId="0" applyFont="1"/>
    <xf numFmtId="2" fontId="0" fillId="0" borderId="0" xfId="0" applyNumberFormat="1"/>
    <xf numFmtId="164" fontId="0" fillId="0" borderId="0" xfId="0" applyNumberFormat="1"/>
    <xf numFmtId="1" fontId="0" fillId="0" borderId="0" xfId="0" applyNumberFormat="1"/>
    <xf numFmtId="0" fontId="6" fillId="0" borderId="3" xfId="0" applyFont="1" applyBorder="1" applyAlignment="1">
      <alignment horizontal="center" vertical="center" wrapText="1"/>
    </xf>
    <xf numFmtId="0" fontId="0" fillId="0" borderId="4" xfId="0" applyBorder="1"/>
    <xf numFmtId="0" fontId="6" fillId="0" borderId="4" xfId="0" applyFont="1" applyBorder="1" applyAlignment="1">
      <alignment horizontal="center" vertical="center" wrapText="1"/>
    </xf>
    <xf numFmtId="0" fontId="6" fillId="0" borderId="2" xfId="0" applyFont="1" applyBorder="1" applyAlignment="1">
      <alignment vertical="center" wrapText="1"/>
    </xf>
    <xf numFmtId="0" fontId="9" fillId="0" borderId="4" xfId="0" applyFont="1" applyBorder="1" applyAlignment="1">
      <alignment horizontal="center" vertical="center" wrapText="1"/>
    </xf>
    <xf numFmtId="0" fontId="9" fillId="0" borderId="4" xfId="0" applyFont="1" applyBorder="1" applyAlignment="1">
      <alignment vertical="center" wrapText="1"/>
    </xf>
    <xf numFmtId="9" fontId="9" fillId="0" borderId="4" xfId="0" applyNumberFormat="1" applyFont="1" applyBorder="1" applyAlignment="1">
      <alignment horizontal="center" vertical="center" wrapText="1"/>
    </xf>
    <xf numFmtId="0" fontId="9" fillId="0" borderId="6" xfId="0" applyFont="1" applyBorder="1" applyAlignment="1">
      <alignment vertical="center" wrapText="1"/>
    </xf>
    <xf numFmtId="0" fontId="6" fillId="0" borderId="7" xfId="0" applyFont="1" applyBorder="1" applyAlignment="1">
      <alignment vertical="center" wrapText="1"/>
    </xf>
    <xf numFmtId="0" fontId="6" fillId="0" borderId="0" xfId="0" applyFont="1" applyBorder="1" applyAlignment="1">
      <alignment vertical="center" wrapText="1"/>
    </xf>
    <xf numFmtId="0" fontId="0" fillId="0" borderId="0" xfId="0" applyBorder="1"/>
    <xf numFmtId="0" fontId="6" fillId="0" borderId="26" xfId="0" applyFont="1" applyBorder="1" applyAlignment="1">
      <alignment vertical="center" wrapText="1"/>
    </xf>
    <xf numFmtId="0" fontId="6" fillId="0" borderId="27" xfId="0" applyFont="1" applyBorder="1" applyAlignment="1">
      <alignment vertical="center" wrapText="1"/>
    </xf>
    <xf numFmtId="0" fontId="6" fillId="0" borderId="28" xfId="0" applyFont="1" applyBorder="1" applyAlignment="1">
      <alignment vertical="center" wrapText="1"/>
    </xf>
    <xf numFmtId="0" fontId="6" fillId="0" borderId="29" xfId="0" applyFont="1" applyBorder="1" applyAlignment="1">
      <alignment vertical="center" wrapText="1"/>
    </xf>
    <xf numFmtId="0" fontId="6" fillId="0" borderId="30" xfId="0" applyFont="1" applyBorder="1" applyAlignment="1">
      <alignment vertical="center" wrapText="1"/>
    </xf>
    <xf numFmtId="0" fontId="6" fillId="0" borderId="31" xfId="0" applyFont="1" applyBorder="1" applyAlignment="1">
      <alignment vertical="center" wrapText="1"/>
    </xf>
    <xf numFmtId="0" fontId="6" fillId="0" borderId="32" xfId="0" applyFont="1" applyBorder="1" applyAlignment="1">
      <alignment vertical="center" wrapText="1"/>
    </xf>
    <xf numFmtId="0" fontId="6" fillId="0" borderId="33" xfId="0" applyFont="1" applyBorder="1" applyAlignment="1">
      <alignment vertical="center" wrapText="1"/>
    </xf>
    <xf numFmtId="1" fontId="0" fillId="0" borderId="29" xfId="0" applyNumberFormat="1" applyBorder="1"/>
    <xf numFmtId="1" fontId="0" fillId="0" borderId="31" xfId="0" applyNumberFormat="1" applyBorder="1"/>
    <xf numFmtId="1" fontId="0" fillId="0" borderId="33" xfId="0" applyNumberFormat="1" applyBorder="1"/>
    <xf numFmtId="164" fontId="0" fillId="0" borderId="25" xfId="0" applyNumberFormat="1" applyBorder="1"/>
    <xf numFmtId="1" fontId="0" fillId="0" borderId="25" xfId="0" applyNumberFormat="1" applyBorder="1"/>
    <xf numFmtId="0" fontId="0" fillId="0" borderId="34" xfId="0" applyBorder="1"/>
    <xf numFmtId="0" fontId="0" fillId="0" borderId="35" xfId="0" applyBorder="1"/>
    <xf numFmtId="0" fontId="0" fillId="0" borderId="36" xfId="0" applyBorder="1"/>
    <xf numFmtId="164" fontId="0" fillId="0" borderId="34" xfId="0" applyNumberFormat="1" applyBorder="1"/>
    <xf numFmtId="164" fontId="0" fillId="0" borderId="35" xfId="0" applyNumberFormat="1" applyBorder="1"/>
    <xf numFmtId="164" fontId="0" fillId="0" borderId="36" xfId="0" applyNumberFormat="1" applyBorder="1"/>
    <xf numFmtId="1" fontId="0" fillId="0" borderId="34" xfId="0" applyNumberFormat="1" applyBorder="1"/>
    <xf numFmtId="1" fontId="0" fillId="0" borderId="35" xfId="0" applyNumberFormat="1" applyBorder="1"/>
    <xf numFmtId="1" fontId="0" fillId="0" borderId="36" xfId="0" applyNumberFormat="1" applyBorder="1"/>
    <xf numFmtId="0" fontId="10" fillId="0" borderId="37" xfId="0" applyFont="1" applyBorder="1" applyAlignment="1">
      <alignment vertical="center" wrapText="1"/>
    </xf>
    <xf numFmtId="0" fontId="10" fillId="0" borderId="38" xfId="0" applyFont="1" applyBorder="1" applyAlignment="1">
      <alignment horizontal="center" vertical="center" wrapText="1"/>
    </xf>
    <xf numFmtId="0" fontId="10" fillId="0" borderId="5" xfId="0" applyFont="1" applyBorder="1" applyAlignment="1">
      <alignment horizontal="center" vertical="center" wrapText="1"/>
    </xf>
    <xf numFmtId="0" fontId="10" fillId="0" borderId="10" xfId="0" applyFont="1" applyBorder="1" applyAlignment="1">
      <alignment vertical="center" wrapText="1"/>
    </xf>
    <xf numFmtId="0" fontId="10" fillId="0" borderId="0" xfId="0" applyFont="1" applyAlignment="1">
      <alignment horizontal="center" vertical="center" wrapText="1"/>
    </xf>
    <xf numFmtId="0" fontId="10" fillId="0" borderId="9" xfId="0" applyFont="1" applyBorder="1" applyAlignment="1">
      <alignment horizontal="center" vertical="center" wrapText="1"/>
    </xf>
    <xf numFmtId="0" fontId="10" fillId="0" borderId="39" xfId="0" applyFont="1" applyBorder="1" applyAlignment="1">
      <alignment vertical="center" wrapText="1"/>
    </xf>
    <xf numFmtId="0" fontId="10" fillId="0" borderId="40" xfId="0" applyFont="1" applyBorder="1" applyAlignment="1">
      <alignment horizontal="center" vertical="center" wrapText="1"/>
    </xf>
    <xf numFmtId="0" fontId="10" fillId="0" borderId="41" xfId="0" applyFont="1" applyBorder="1" applyAlignment="1">
      <alignment horizontal="center" vertical="center" wrapText="1"/>
    </xf>
    <xf numFmtId="0" fontId="11" fillId="0" borderId="37" xfId="0" applyFont="1" applyBorder="1" applyAlignment="1">
      <alignment vertical="center" wrapText="1"/>
    </xf>
    <xf numFmtId="0" fontId="11" fillId="0" borderId="38" xfId="0" applyFont="1" applyBorder="1" applyAlignment="1">
      <alignment horizontal="center" vertical="center" wrapText="1"/>
    </xf>
    <xf numFmtId="0" fontId="11" fillId="0" borderId="5" xfId="0" applyFont="1" applyBorder="1" applyAlignment="1">
      <alignment horizontal="center" vertical="center" wrapText="1"/>
    </xf>
    <xf numFmtId="0" fontId="2" fillId="6" borderId="42" xfId="0" applyFont="1" applyFill="1" applyBorder="1"/>
    <xf numFmtId="0" fontId="2" fillId="6" borderId="23" xfId="0" applyFont="1" applyFill="1" applyBorder="1"/>
    <xf numFmtId="0" fontId="0" fillId="6" borderId="23" xfId="0" applyFill="1" applyBorder="1"/>
    <xf numFmtId="0" fontId="0" fillId="7" borderId="42" xfId="0" applyFill="1" applyBorder="1"/>
    <xf numFmtId="0" fontId="0" fillId="7" borderId="23" xfId="0" applyFill="1" applyBorder="1"/>
    <xf numFmtId="0" fontId="0" fillId="7" borderId="43" xfId="0" applyFill="1" applyBorder="1"/>
    <xf numFmtId="0" fontId="0" fillId="8" borderId="42" xfId="0" applyFill="1" applyBorder="1"/>
    <xf numFmtId="0" fontId="0" fillId="8" borderId="23" xfId="0" applyFill="1" applyBorder="1"/>
    <xf numFmtId="0" fontId="0" fillId="8" borderId="43" xfId="0" applyFill="1" applyBorder="1"/>
    <xf numFmtId="0" fontId="0" fillId="9" borderId="42" xfId="0" applyFill="1" applyBorder="1"/>
    <xf numFmtId="0" fontId="0" fillId="9" borderId="23" xfId="0" applyFill="1" applyBorder="1"/>
    <xf numFmtId="0" fontId="0" fillId="9" borderId="43" xfId="0" applyFill="1" applyBorder="1"/>
    <xf numFmtId="0" fontId="0" fillId="0" borderId="44" xfId="0" applyBorder="1"/>
    <xf numFmtId="0" fontId="0" fillId="0" borderId="8" xfId="0" applyBorder="1"/>
    <xf numFmtId="0" fontId="0" fillId="7" borderId="8" xfId="0" applyFill="1" applyBorder="1"/>
    <xf numFmtId="0" fontId="0" fillId="8" borderId="8" xfId="0" applyFill="1" applyBorder="1"/>
    <xf numFmtId="0" fontId="0" fillId="6" borderId="0" xfId="0" applyFill="1"/>
    <xf numFmtId="0" fontId="2" fillId="6" borderId="0" xfId="0" applyFont="1" applyFill="1"/>
    <xf numFmtId="0" fontId="0" fillId="7" borderId="0" xfId="0" applyFill="1"/>
    <xf numFmtId="0" fontId="0" fillId="8" borderId="0" xfId="0" applyFill="1"/>
    <xf numFmtId="0" fontId="0" fillId="9" borderId="0" xfId="0" applyFill="1"/>
    <xf numFmtId="0" fontId="0" fillId="9" borderId="8" xfId="0" applyFill="1" applyBorder="1"/>
    <xf numFmtId="0" fontId="2" fillId="10" borderId="0" xfId="0" applyFont="1" applyFill="1"/>
    <xf numFmtId="0" fontId="0" fillId="10" borderId="44" xfId="0" applyFill="1" applyBorder="1"/>
    <xf numFmtId="0" fontId="0" fillId="10" borderId="0" xfId="0" applyFill="1"/>
    <xf numFmtId="0" fontId="0" fillId="10" borderId="8" xfId="0" applyFill="1" applyBorder="1"/>
    <xf numFmtId="0" fontId="13" fillId="11" borderId="0" xfId="0" applyFont="1" applyFill="1"/>
    <xf numFmtId="0" fontId="0" fillId="0" borderId="45" xfId="0" applyBorder="1"/>
    <xf numFmtId="0" fontId="0" fillId="0" borderId="46" xfId="0" applyBorder="1"/>
    <xf numFmtId="0" fontId="0" fillId="6" borderId="46" xfId="0" applyFill="1" applyBorder="1"/>
    <xf numFmtId="0" fontId="0" fillId="9" borderId="4" xfId="0" applyFill="1" applyBorder="1"/>
    <xf numFmtId="0" fontId="3" fillId="2" borderId="0" xfId="1"/>
    <xf numFmtId="0" fontId="5" fillId="4" borderId="0" xfId="3"/>
    <xf numFmtId="0" fontId="4" fillId="3" borderId="0" xfId="2"/>
    <xf numFmtId="1" fontId="2" fillId="0" borderId="0" xfId="0" applyNumberFormat="1" applyFont="1"/>
    <xf numFmtId="0" fontId="1" fillId="5" borderId="0" xfId="4"/>
    <xf numFmtId="0" fontId="14" fillId="12" borderId="37" xfId="0" applyFont="1" applyFill="1" applyBorder="1" applyAlignment="1">
      <alignment vertical="center" wrapText="1"/>
    </xf>
    <xf numFmtId="0" fontId="15" fillId="12" borderId="38" xfId="0" applyFont="1" applyFill="1" applyBorder="1" applyAlignment="1">
      <alignment horizontal="center" vertical="center" wrapText="1"/>
    </xf>
    <xf numFmtId="0" fontId="15" fillId="12" borderId="47" xfId="0" applyFont="1" applyFill="1" applyBorder="1" applyAlignment="1">
      <alignment horizontal="center" vertical="center" wrapText="1"/>
    </xf>
    <xf numFmtId="0" fontId="15" fillId="12" borderId="37" xfId="0" applyFont="1" applyFill="1" applyBorder="1" applyAlignment="1">
      <alignment vertical="center" wrapText="1"/>
    </xf>
    <xf numFmtId="0" fontId="17" fillId="12" borderId="38" xfId="0" applyFont="1" applyFill="1" applyBorder="1" applyAlignment="1">
      <alignment horizontal="center" vertical="center" wrapText="1"/>
    </xf>
    <xf numFmtId="0" fontId="17" fillId="12" borderId="0" xfId="0" applyFont="1" applyFill="1" applyAlignment="1">
      <alignment horizontal="center" vertical="center" wrapText="1"/>
    </xf>
    <xf numFmtId="0" fontId="15" fillId="12" borderId="10" xfId="0" applyFont="1" applyFill="1" applyBorder="1" applyAlignment="1">
      <alignment vertical="center" wrapText="1"/>
    </xf>
    <xf numFmtId="0" fontId="15" fillId="12" borderId="39" xfId="0" applyFont="1" applyFill="1" applyBorder="1" applyAlignment="1">
      <alignment vertical="center" wrapText="1"/>
    </xf>
    <xf numFmtId="0" fontId="17" fillId="12" borderId="40" xfId="0" applyFont="1" applyFill="1" applyBorder="1" applyAlignment="1">
      <alignment horizontal="center" vertical="center" wrapText="1"/>
    </xf>
    <xf numFmtId="0" fontId="17" fillId="12" borderId="0" xfId="0" applyFont="1" applyFill="1" applyBorder="1" applyAlignment="1">
      <alignment horizontal="center" vertical="center" wrapText="1"/>
    </xf>
    <xf numFmtId="0" fontId="15" fillId="12" borderId="51" xfId="0" applyFont="1" applyFill="1" applyBorder="1" applyAlignment="1">
      <alignment horizontal="center" vertical="center" wrapText="1"/>
    </xf>
    <xf numFmtId="0" fontId="0" fillId="12" borderId="53" xfId="0" applyFill="1" applyBorder="1" applyAlignment="1">
      <alignment vertical="top" wrapText="1"/>
    </xf>
    <xf numFmtId="0" fontId="15" fillId="12" borderId="54" xfId="0" applyFont="1" applyFill="1" applyBorder="1" applyAlignment="1">
      <alignment vertical="center" wrapText="1"/>
    </xf>
    <xf numFmtId="0" fontId="15" fillId="12" borderId="55" xfId="0" applyFont="1" applyFill="1" applyBorder="1" applyAlignment="1">
      <alignment vertical="center" wrapText="1"/>
    </xf>
    <xf numFmtId="0" fontId="15" fillId="12" borderId="10" xfId="0" applyFont="1" applyFill="1" applyBorder="1" applyAlignment="1">
      <alignment vertical="center"/>
    </xf>
    <xf numFmtId="0" fontId="18" fillId="12" borderId="0" xfId="0" applyFont="1" applyFill="1" applyAlignment="1">
      <alignment vertical="center"/>
    </xf>
    <xf numFmtId="0" fontId="18" fillId="12" borderId="9" xfId="0" applyFont="1" applyFill="1" applyBorder="1" applyAlignment="1">
      <alignment vertical="center"/>
    </xf>
    <xf numFmtId="0" fontId="17" fillId="12" borderId="0" xfId="0" applyFont="1" applyFill="1" applyAlignment="1">
      <alignment vertical="center"/>
    </xf>
    <xf numFmtId="0" fontId="17" fillId="12" borderId="9" xfId="0" applyFont="1" applyFill="1" applyBorder="1" applyAlignment="1">
      <alignment vertical="center"/>
    </xf>
    <xf numFmtId="0" fontId="15" fillId="12" borderId="56" xfId="0" applyFont="1" applyFill="1" applyBorder="1" applyAlignment="1">
      <alignment vertical="center"/>
    </xf>
    <xf numFmtId="0" fontId="17" fillId="12" borderId="46" xfId="0" applyFont="1" applyFill="1" applyBorder="1" applyAlignment="1">
      <alignment vertical="center"/>
    </xf>
    <xf numFmtId="0" fontId="17" fillId="12" borderId="6" xfId="0" applyFont="1" applyFill="1" applyBorder="1" applyAlignment="1">
      <alignment vertical="center"/>
    </xf>
    <xf numFmtId="0" fontId="14" fillId="12" borderId="10" xfId="0" applyFont="1" applyFill="1" applyBorder="1" applyAlignment="1">
      <alignment vertical="center"/>
    </xf>
    <xf numFmtId="0" fontId="17" fillId="12" borderId="39" xfId="0" applyFont="1" applyFill="1" applyBorder="1" applyAlignment="1">
      <alignment vertical="center"/>
    </xf>
    <xf numFmtId="0" fontId="17" fillId="12" borderId="40" xfId="0" applyFont="1" applyFill="1" applyBorder="1" applyAlignment="1">
      <alignment vertical="center"/>
    </xf>
    <xf numFmtId="0" fontId="17" fillId="12" borderId="41" xfId="0" applyFont="1" applyFill="1" applyBorder="1" applyAlignment="1">
      <alignment vertical="center"/>
    </xf>
    <xf numFmtId="0" fontId="22" fillId="12" borderId="37" xfId="0" applyFont="1" applyFill="1" applyBorder="1" applyAlignment="1">
      <alignment vertical="center" wrapText="1"/>
    </xf>
    <xf numFmtId="0" fontId="22" fillId="12" borderId="38" xfId="0" applyFont="1" applyFill="1" applyBorder="1" applyAlignment="1">
      <alignment horizontal="center" vertical="center" wrapText="1"/>
    </xf>
    <xf numFmtId="0" fontId="23" fillId="12" borderId="0" xfId="0" applyFont="1" applyFill="1" applyAlignment="1">
      <alignment horizontal="center" vertical="center" wrapText="1"/>
    </xf>
    <xf numFmtId="0" fontId="22" fillId="12" borderId="39" xfId="0" applyFont="1" applyFill="1" applyBorder="1" applyAlignment="1">
      <alignment vertical="center" wrapText="1"/>
    </xf>
    <xf numFmtId="0" fontId="23" fillId="12" borderId="40" xfId="0" applyFont="1" applyFill="1" applyBorder="1" applyAlignment="1">
      <alignment horizontal="center" vertical="center" wrapText="1"/>
    </xf>
    <xf numFmtId="0" fontId="23" fillId="12" borderId="58" xfId="0" applyFont="1" applyFill="1" applyBorder="1" applyAlignment="1">
      <alignment horizontal="center" vertical="center" wrapText="1"/>
    </xf>
    <xf numFmtId="0" fontId="23" fillId="12" borderId="59" xfId="0" applyFont="1" applyFill="1" applyBorder="1" applyAlignment="1">
      <alignment horizontal="center" vertical="center" wrapText="1"/>
    </xf>
    <xf numFmtId="0" fontId="23" fillId="12" borderId="10" xfId="0" applyFont="1" applyFill="1" applyBorder="1" applyAlignment="1">
      <alignment vertical="center" wrapText="1"/>
    </xf>
    <xf numFmtId="0" fontId="25" fillId="12" borderId="0" xfId="0" applyFont="1" applyFill="1" applyAlignment="1">
      <alignment vertical="center" wrapText="1"/>
    </xf>
    <xf numFmtId="0" fontId="25" fillId="12" borderId="38" xfId="0" applyFont="1" applyFill="1" applyBorder="1" applyAlignment="1">
      <alignment vertical="center" wrapText="1"/>
    </xf>
    <xf numFmtId="0" fontId="25" fillId="12" borderId="5" xfId="0" applyFont="1" applyFill="1" applyBorder="1" applyAlignment="1">
      <alignment vertical="center" wrapText="1"/>
    </xf>
    <xf numFmtId="0" fontId="26" fillId="12" borderId="10" xfId="0" applyFont="1" applyFill="1" applyBorder="1" applyAlignment="1">
      <alignment vertical="center" wrapText="1"/>
    </xf>
    <xf numFmtId="0" fontId="26" fillId="12" borderId="56" xfId="0" applyFont="1" applyFill="1" applyBorder="1" applyAlignment="1">
      <alignment vertical="center" wrapText="1"/>
    </xf>
    <xf numFmtId="0" fontId="25" fillId="12" borderId="0" xfId="0" applyFont="1" applyFill="1" applyAlignment="1">
      <alignment horizontal="center" vertical="center" wrapText="1"/>
    </xf>
    <xf numFmtId="0" fontId="26" fillId="12" borderId="0" xfId="0" applyFont="1" applyFill="1" applyAlignment="1">
      <alignment horizontal="center" vertical="center" wrapText="1"/>
    </xf>
    <xf numFmtId="0" fontId="26" fillId="12" borderId="46" xfId="0" applyFont="1" applyFill="1" applyBorder="1" applyAlignment="1">
      <alignment horizontal="center" vertical="center" wrapText="1"/>
    </xf>
    <xf numFmtId="0" fontId="0" fillId="12" borderId="0" xfId="0" applyFill="1" applyAlignment="1">
      <alignment vertical="top" wrapText="1"/>
    </xf>
    <xf numFmtId="0" fontId="0" fillId="12" borderId="46" xfId="0" applyFill="1" applyBorder="1" applyAlignment="1">
      <alignment vertical="top" wrapText="1"/>
    </xf>
    <xf numFmtId="0" fontId="25" fillId="12" borderId="9" xfId="0" applyFont="1" applyFill="1" applyBorder="1" applyAlignment="1">
      <alignment horizontal="center" vertical="center" wrapText="1"/>
    </xf>
    <xf numFmtId="0" fontId="26" fillId="12" borderId="9" xfId="0" applyFont="1" applyFill="1" applyBorder="1" applyAlignment="1">
      <alignment horizontal="center" vertical="center" wrapText="1"/>
    </xf>
    <xf numFmtId="0" fontId="0" fillId="12" borderId="9" xfId="0" applyFill="1" applyBorder="1" applyAlignment="1">
      <alignment vertical="top" wrapText="1"/>
    </xf>
    <xf numFmtId="0" fontId="0" fillId="12" borderId="6" xfId="0" applyFill="1" applyBorder="1" applyAlignment="1">
      <alignment vertical="top" wrapText="1"/>
    </xf>
    <xf numFmtId="0" fontId="25" fillId="12" borderId="9" xfId="0" applyFont="1" applyFill="1" applyBorder="1" applyAlignment="1">
      <alignment vertical="center" wrapText="1"/>
    </xf>
    <xf numFmtId="0" fontId="26" fillId="12" borderId="39" xfId="0" applyFont="1" applyFill="1" applyBorder="1" applyAlignment="1">
      <alignment vertical="center" wrapText="1"/>
    </xf>
    <xf numFmtId="0" fontId="26" fillId="12" borderId="40" xfId="0" applyFont="1" applyFill="1" applyBorder="1" applyAlignment="1">
      <alignment horizontal="center" vertical="center" wrapText="1"/>
    </xf>
    <xf numFmtId="0" fontId="0" fillId="12" borderId="40" xfId="0" applyFill="1" applyBorder="1" applyAlignment="1">
      <alignment vertical="top" wrapText="1"/>
    </xf>
    <xf numFmtId="0" fontId="0" fillId="12" borderId="41" xfId="0" applyFill="1" applyBorder="1" applyAlignment="1">
      <alignment vertical="top" wrapText="1"/>
    </xf>
    <xf numFmtId="0" fontId="26" fillId="12" borderId="10" xfId="0" applyFont="1" applyFill="1" applyBorder="1" applyAlignment="1">
      <alignment horizontal="left" vertical="center" wrapText="1" indent="1"/>
    </xf>
    <xf numFmtId="0" fontId="26" fillId="12" borderId="10" xfId="0" applyFont="1" applyFill="1" applyBorder="1" applyAlignment="1">
      <alignment horizontal="left" vertical="center" wrapText="1" indent="2"/>
    </xf>
    <xf numFmtId="0" fontId="26" fillId="12" borderId="10" xfId="0" applyFont="1" applyFill="1" applyBorder="1" applyAlignment="1">
      <alignment horizontal="left" vertical="center" wrapText="1" indent="3"/>
    </xf>
    <xf numFmtId="0" fontId="26" fillId="12" borderId="10" xfId="0" applyFont="1" applyFill="1" applyBorder="1" applyAlignment="1">
      <alignment horizontal="left" vertical="center" wrapText="1" indent="4"/>
    </xf>
    <xf numFmtId="0" fontId="0" fillId="0" borderId="52" xfId="0" applyBorder="1" applyAlignment="1">
      <alignment horizontal="center"/>
    </xf>
    <xf numFmtId="0" fontId="0" fillId="0" borderId="20" xfId="0" applyBorder="1" applyAlignment="1">
      <alignment horizontal="center"/>
    </xf>
    <xf numFmtId="0" fontId="0" fillId="0" borderId="15" xfId="0" applyBorder="1" applyAlignment="1">
      <alignment horizontal="center"/>
    </xf>
    <xf numFmtId="0" fontId="0" fillId="0" borderId="0" xfId="0" applyAlignment="1">
      <alignment horizontal="right"/>
    </xf>
    <xf numFmtId="0" fontId="0" fillId="0" borderId="0" xfId="0" applyFill="1"/>
    <xf numFmtId="0" fontId="0" fillId="0" borderId="0" xfId="0" applyFont="1" applyFill="1"/>
    <xf numFmtId="0" fontId="0" fillId="0" borderId="0" xfId="0" applyFont="1" applyAlignment="1">
      <alignment horizontal="right"/>
    </xf>
    <xf numFmtId="0" fontId="0" fillId="0" borderId="0" xfId="0" applyFont="1"/>
    <xf numFmtId="0" fontId="9" fillId="0" borderId="20" xfId="0" applyFont="1" applyBorder="1" applyAlignment="1">
      <alignment horizontal="center" vertical="center" wrapText="1"/>
    </xf>
    <xf numFmtId="0" fontId="9" fillId="0" borderId="15" xfId="0" applyFont="1" applyBorder="1" applyAlignment="1">
      <alignment horizontal="center" vertical="center" wrapText="1"/>
    </xf>
    <xf numFmtId="0" fontId="9" fillId="0" borderId="20" xfId="0" applyFont="1" applyBorder="1" applyAlignment="1">
      <alignment vertical="center" wrapText="1"/>
    </xf>
    <xf numFmtId="0" fontId="9" fillId="0" borderId="15" xfId="0" applyFont="1" applyBorder="1" applyAlignment="1">
      <alignment vertical="center" wrapText="1"/>
    </xf>
    <xf numFmtId="0" fontId="9" fillId="0" borderId="21" xfId="0" applyFont="1" applyBorder="1" applyAlignment="1">
      <alignment vertical="center" wrapText="1"/>
    </xf>
    <xf numFmtId="0" fontId="9" fillId="0" borderId="18" xfId="0" applyFont="1" applyBorder="1" applyAlignment="1">
      <alignment vertical="center" wrapText="1"/>
    </xf>
    <xf numFmtId="0" fontId="9" fillId="0" borderId="22" xfId="0" applyFont="1" applyBorder="1" applyAlignment="1">
      <alignment vertical="center" wrapText="1"/>
    </xf>
    <xf numFmtId="0" fontId="9" fillId="0" borderId="23" xfId="0" applyFont="1" applyBorder="1" applyAlignment="1">
      <alignment vertical="center" wrapText="1"/>
    </xf>
    <xf numFmtId="0" fontId="9" fillId="0" borderId="24" xfId="0" applyFont="1" applyBorder="1" applyAlignment="1">
      <alignment vertical="center" wrapText="1"/>
    </xf>
    <xf numFmtId="0" fontId="9" fillId="0" borderId="11" xfId="0" applyFont="1" applyBorder="1" applyAlignment="1">
      <alignment vertical="center" wrapText="1"/>
    </xf>
    <xf numFmtId="0" fontId="9" fillId="0" borderId="12" xfId="0" applyFont="1" applyBorder="1" applyAlignment="1">
      <alignment vertical="center" wrapText="1"/>
    </xf>
    <xf numFmtId="0" fontId="9" fillId="0" borderId="13" xfId="0" applyFont="1" applyBorder="1" applyAlignment="1">
      <alignment vertical="center" wrapText="1"/>
    </xf>
    <xf numFmtId="0" fontId="6" fillId="0" borderId="14" xfId="0" applyFont="1" applyBorder="1" applyAlignment="1">
      <alignment horizontal="center" vertical="center" wrapText="1"/>
    </xf>
    <xf numFmtId="0" fontId="6" fillId="0" borderId="15" xfId="0" applyFont="1" applyBorder="1" applyAlignment="1">
      <alignment horizontal="center" vertical="center" wrapText="1"/>
    </xf>
    <xf numFmtId="0" fontId="6" fillId="0" borderId="14" xfId="0" applyFont="1" applyBorder="1" applyAlignment="1">
      <alignment vertical="center" wrapText="1"/>
    </xf>
    <xf numFmtId="0" fontId="6" fillId="0" borderId="15" xfId="0" applyFont="1" applyBorder="1" applyAlignment="1">
      <alignment vertical="center" wrapText="1"/>
    </xf>
    <xf numFmtId="0" fontId="6" fillId="0" borderId="17" xfId="0" applyFont="1" applyBorder="1" applyAlignment="1">
      <alignment vertical="center" wrapText="1"/>
    </xf>
    <xf numFmtId="0" fontId="6" fillId="0" borderId="18" xfId="0" applyFont="1" applyBorder="1" applyAlignment="1">
      <alignment vertical="center" wrapText="1"/>
    </xf>
    <xf numFmtId="0" fontId="6" fillId="0" borderId="19" xfId="0" applyFont="1" applyBorder="1" applyAlignment="1">
      <alignment vertical="center" wrapText="1"/>
    </xf>
    <xf numFmtId="0" fontId="6" fillId="0" borderId="2" xfId="0" applyFont="1" applyBorder="1" applyAlignment="1">
      <alignment vertical="center" wrapText="1"/>
    </xf>
    <xf numFmtId="9" fontId="9" fillId="0" borderId="20" xfId="0" applyNumberFormat="1" applyFont="1" applyBorder="1" applyAlignment="1">
      <alignment horizontal="center" vertical="center" wrapText="1"/>
    </xf>
    <xf numFmtId="9" fontId="9" fillId="0" borderId="15" xfId="0" applyNumberFormat="1" applyFont="1" applyBorder="1" applyAlignment="1">
      <alignment horizontal="center" vertical="center" wrapText="1"/>
    </xf>
    <xf numFmtId="0" fontId="6" fillId="0" borderId="1" xfId="0" applyFont="1" applyBorder="1" applyAlignment="1">
      <alignment vertical="center" wrapText="1"/>
    </xf>
    <xf numFmtId="0" fontId="6" fillId="0" borderId="16" xfId="0" applyFont="1" applyBorder="1" applyAlignment="1">
      <alignment horizontal="center" vertical="center" wrapText="1"/>
    </xf>
    <xf numFmtId="0" fontId="19" fillId="12" borderId="48" xfId="0" applyFont="1" applyFill="1" applyBorder="1" applyAlignment="1">
      <alignment vertical="center" wrapText="1"/>
    </xf>
    <xf numFmtId="0" fontId="19" fillId="12" borderId="49" xfId="0" applyFont="1" applyFill="1" applyBorder="1" applyAlignment="1">
      <alignment vertical="center" wrapText="1"/>
    </xf>
    <xf numFmtId="0" fontId="19" fillId="12" borderId="50" xfId="0" applyFont="1" applyFill="1" applyBorder="1" applyAlignment="1">
      <alignment vertical="center" wrapText="1"/>
    </xf>
    <xf numFmtId="0" fontId="2" fillId="0" borderId="0" xfId="0" applyFont="1" applyAlignment="1">
      <alignment horizontal="center"/>
    </xf>
    <xf numFmtId="0" fontId="2" fillId="0" borderId="0" xfId="0" applyFont="1" applyAlignment="1">
      <alignment horizontal="right"/>
    </xf>
    <xf numFmtId="0" fontId="23" fillId="12" borderId="47" xfId="0" applyFont="1" applyFill="1" applyBorder="1" applyAlignment="1">
      <alignment horizontal="center" vertical="center" wrapText="1"/>
    </xf>
    <xf numFmtId="0" fontId="23" fillId="12" borderId="57" xfId="0" applyFont="1" applyFill="1" applyBorder="1" applyAlignment="1">
      <alignment horizontal="center" vertical="center" wrapText="1"/>
    </xf>
    <xf numFmtId="0" fontId="26" fillId="12" borderId="48" xfId="0" applyFont="1" applyFill="1" applyBorder="1" applyAlignment="1">
      <alignment vertical="center" wrapText="1"/>
    </xf>
    <xf numFmtId="0" fontId="26" fillId="12" borderId="49" xfId="0" applyFont="1" applyFill="1" applyBorder="1" applyAlignment="1">
      <alignment vertical="center" wrapText="1"/>
    </xf>
    <xf numFmtId="0" fontId="26" fillId="12" borderId="50" xfId="0" applyFont="1" applyFill="1" applyBorder="1" applyAlignment="1">
      <alignment vertical="center" wrapText="1"/>
    </xf>
  </cellXfs>
  <cellStyles count="5">
    <cellStyle name="60% - Accent5" xfId="4" builtinId="48"/>
    <cellStyle name="Bad" xfId="2" builtinId="27"/>
    <cellStyle name="Good" xfId="1" builtinId="2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15D02-842B-401F-9BCA-B4497C4F87D4}">
  <dimension ref="A3:K22"/>
  <sheetViews>
    <sheetView workbookViewId="0">
      <selection activeCell="C11" sqref="C11"/>
    </sheetView>
  </sheetViews>
  <sheetFormatPr defaultRowHeight="15.75"/>
  <cols>
    <col min="1" max="1" width="22.625" customWidth="1"/>
  </cols>
  <sheetData>
    <row r="3" spans="1:11" ht="22.5">
      <c r="A3" s="19" t="s">
        <v>41</v>
      </c>
      <c r="B3" s="20"/>
    </row>
    <row r="4" spans="1:11">
      <c r="A4" s="21"/>
      <c r="B4" s="22">
        <v>70</v>
      </c>
    </row>
    <row r="5" spans="1:11">
      <c r="A5" s="21"/>
      <c r="B5" s="22">
        <v>56</v>
      </c>
    </row>
    <row r="6" spans="1:11">
      <c r="A6" s="21"/>
      <c r="B6" s="22">
        <v>59</v>
      </c>
    </row>
    <row r="7" spans="1:11">
      <c r="A7" s="23"/>
      <c r="B7" s="24">
        <v>63</v>
      </c>
    </row>
    <row r="8" spans="1:11">
      <c r="A8" s="15"/>
      <c r="B8" s="15"/>
      <c r="C8" s="15"/>
      <c r="D8" s="16"/>
      <c r="E8" s="15"/>
    </row>
    <row r="9" spans="1:11">
      <c r="A9" s="17" t="s">
        <v>17</v>
      </c>
      <c r="B9" s="18">
        <f>MEDIAN(B4:B7)</f>
        <v>61</v>
      </c>
    </row>
    <row r="11" spans="1:11">
      <c r="A11" s="15" t="s">
        <v>42</v>
      </c>
    </row>
    <row r="12" spans="1:11" ht="16.5" thickBot="1"/>
    <row r="13" spans="1:11" ht="23.25" thickTop="1">
      <c r="A13" s="174"/>
      <c r="B13" s="164" t="s">
        <v>18</v>
      </c>
      <c r="C13" s="164" t="s">
        <v>19</v>
      </c>
      <c r="D13" s="164" t="s">
        <v>20</v>
      </c>
      <c r="E13" s="164" t="s">
        <v>21</v>
      </c>
      <c r="F13" s="164" t="s">
        <v>22</v>
      </c>
      <c r="G13" s="6" t="s">
        <v>23</v>
      </c>
      <c r="H13" s="164" t="s">
        <v>25</v>
      </c>
      <c r="I13" s="6" t="s">
        <v>26</v>
      </c>
      <c r="J13" s="166" t="s">
        <v>28</v>
      </c>
      <c r="K13" s="168" t="s">
        <v>29</v>
      </c>
    </row>
    <row r="14" spans="1:11" ht="16.5" thickBot="1">
      <c r="A14" s="171"/>
      <c r="B14" s="165"/>
      <c r="C14" s="165"/>
      <c r="D14" s="175"/>
      <c r="E14" s="175"/>
      <c r="F14" s="165"/>
      <c r="G14" s="8" t="s">
        <v>24</v>
      </c>
      <c r="H14" s="165"/>
      <c r="I14" s="8" t="s">
        <v>27</v>
      </c>
      <c r="J14" s="167"/>
      <c r="K14" s="169"/>
    </row>
    <row r="15" spans="1:11" ht="57" thickBot="1">
      <c r="A15" s="9" t="s">
        <v>6</v>
      </c>
      <c r="B15" s="10">
        <v>4.2</v>
      </c>
      <c r="C15" s="11" t="s">
        <v>30</v>
      </c>
      <c r="D15" s="10">
        <v>52</v>
      </c>
      <c r="E15" s="10">
        <v>19</v>
      </c>
      <c r="F15" s="12">
        <v>0.83</v>
      </c>
      <c r="G15" s="10">
        <v>32</v>
      </c>
      <c r="H15" s="10">
        <v>0</v>
      </c>
      <c r="I15" s="10">
        <v>26</v>
      </c>
      <c r="J15" s="11" t="s">
        <v>31</v>
      </c>
      <c r="K15" s="13" t="s">
        <v>32</v>
      </c>
    </row>
    <row r="16" spans="1:11" ht="45.75" thickBot="1">
      <c r="A16" s="9" t="s">
        <v>7</v>
      </c>
      <c r="B16" s="10">
        <v>4.3</v>
      </c>
      <c r="C16" s="11" t="s">
        <v>33</v>
      </c>
      <c r="D16" s="10">
        <v>22</v>
      </c>
      <c r="E16" s="10">
        <v>47</v>
      </c>
      <c r="F16" s="12">
        <v>0.56999999999999995</v>
      </c>
      <c r="G16" s="10">
        <v>30</v>
      </c>
      <c r="H16" s="10">
        <v>0</v>
      </c>
      <c r="I16" s="10">
        <v>30</v>
      </c>
      <c r="J16" s="11" t="s">
        <v>34</v>
      </c>
      <c r="K16" s="13" t="s">
        <v>35</v>
      </c>
    </row>
    <row r="17" spans="1:11" ht="23.25" thickBot="1">
      <c r="A17" s="9" t="s">
        <v>8</v>
      </c>
      <c r="B17" s="10">
        <v>4.5</v>
      </c>
      <c r="C17" s="11" t="s">
        <v>33</v>
      </c>
      <c r="D17" s="10">
        <v>27</v>
      </c>
      <c r="E17" s="10">
        <v>60</v>
      </c>
      <c r="F17" s="12">
        <v>0.8</v>
      </c>
      <c r="G17" s="10">
        <v>35</v>
      </c>
      <c r="H17" s="10">
        <v>0</v>
      </c>
      <c r="I17" s="10">
        <v>27</v>
      </c>
      <c r="J17" s="11" t="s">
        <v>36</v>
      </c>
      <c r="K17" s="13" t="s">
        <v>37</v>
      </c>
    </row>
    <row r="18" spans="1:11">
      <c r="A18" s="170" t="s">
        <v>9</v>
      </c>
      <c r="B18" s="152">
        <v>4.0999999999999996</v>
      </c>
      <c r="C18" s="154" t="s">
        <v>30</v>
      </c>
      <c r="D18" s="152">
        <v>56</v>
      </c>
      <c r="E18" s="152">
        <v>16</v>
      </c>
      <c r="F18" s="172">
        <v>0.69</v>
      </c>
      <c r="G18" s="152">
        <v>33</v>
      </c>
      <c r="H18" s="152">
        <v>0</v>
      </c>
      <c r="I18" s="152">
        <v>25</v>
      </c>
      <c r="J18" s="154" t="s">
        <v>38</v>
      </c>
      <c r="K18" s="156" t="s">
        <v>39</v>
      </c>
    </row>
    <row r="19" spans="1:11" ht="16.5" thickBot="1">
      <c r="A19" s="171"/>
      <c r="B19" s="153"/>
      <c r="C19" s="155"/>
      <c r="D19" s="153"/>
      <c r="E19" s="153"/>
      <c r="F19" s="173"/>
      <c r="G19" s="153"/>
      <c r="H19" s="153"/>
      <c r="I19" s="153"/>
      <c r="J19" s="155"/>
      <c r="K19" s="157"/>
    </row>
    <row r="20" spans="1:11" ht="40.5" customHeight="1">
      <c r="A20" s="158" t="s">
        <v>40</v>
      </c>
      <c r="B20" s="159"/>
      <c r="C20" s="159"/>
      <c r="D20" s="159"/>
      <c r="E20" s="159"/>
      <c r="F20" s="159"/>
      <c r="G20" s="159"/>
      <c r="H20" s="159"/>
      <c r="I20" s="159"/>
      <c r="J20" s="159"/>
      <c r="K20" s="160"/>
    </row>
    <row r="21" spans="1:11" ht="16.5" thickBot="1">
      <c r="A21" s="161"/>
      <c r="B21" s="162"/>
      <c r="C21" s="162"/>
      <c r="D21" s="162"/>
      <c r="E21" s="162"/>
      <c r="F21" s="162"/>
      <c r="G21" s="162"/>
      <c r="H21" s="162"/>
      <c r="I21" s="162"/>
      <c r="J21" s="162"/>
      <c r="K21" s="163"/>
    </row>
    <row r="22" spans="1:11" ht="16.5" thickTop="1"/>
  </sheetData>
  <mergeCells count="21">
    <mergeCell ref="H13:H14"/>
    <mergeCell ref="J13:J14"/>
    <mergeCell ref="K13:K14"/>
    <mergeCell ref="A18:A19"/>
    <mergeCell ref="B18:B19"/>
    <mergeCell ref="C18:C19"/>
    <mergeCell ref="D18:D19"/>
    <mergeCell ref="E18:E19"/>
    <mergeCell ref="F18:F19"/>
    <mergeCell ref="G18:G19"/>
    <mergeCell ref="A13:A14"/>
    <mergeCell ref="B13:B14"/>
    <mergeCell ref="C13:C14"/>
    <mergeCell ref="D13:D14"/>
    <mergeCell ref="E13:E14"/>
    <mergeCell ref="F13:F14"/>
    <mergeCell ref="H18:H19"/>
    <mergeCell ref="I18:I19"/>
    <mergeCell ref="J18:J19"/>
    <mergeCell ref="K18:K19"/>
    <mergeCell ref="A20:K2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421DE2-6C99-3246-B237-CBD6779690EF}">
  <dimension ref="A1:I7"/>
  <sheetViews>
    <sheetView workbookViewId="0">
      <selection activeCell="C15" sqref="C15"/>
    </sheetView>
  </sheetViews>
  <sheetFormatPr defaultColWidth="10.875" defaultRowHeight="15.75"/>
  <cols>
    <col min="3" max="3" width="10.875" customWidth="1"/>
  </cols>
  <sheetData>
    <row r="1" spans="1:9">
      <c r="A1" s="180" t="s">
        <v>1</v>
      </c>
      <c r="B1" s="179" t="s">
        <v>0</v>
      </c>
      <c r="C1" s="179"/>
      <c r="D1" s="179"/>
      <c r="E1" s="179"/>
      <c r="F1" s="179"/>
      <c r="G1" s="179"/>
      <c r="H1" s="179"/>
      <c r="I1" s="179"/>
    </row>
    <row r="2" spans="1:9">
      <c r="A2" s="180"/>
      <c r="B2" s="179" t="s">
        <v>10</v>
      </c>
      <c r="C2" s="179"/>
      <c r="D2" s="179"/>
      <c r="E2" s="179"/>
      <c r="F2" s="179" t="s">
        <v>11</v>
      </c>
      <c r="G2" s="179"/>
      <c r="H2" s="179"/>
      <c r="I2" s="179"/>
    </row>
    <row r="3" spans="1:9">
      <c r="A3" s="180"/>
      <c r="B3" s="1" t="s">
        <v>6</v>
      </c>
      <c r="C3" s="1" t="s">
        <v>7</v>
      </c>
      <c r="D3" s="1" t="s">
        <v>8</v>
      </c>
      <c r="E3" s="1" t="s">
        <v>9</v>
      </c>
      <c r="F3" s="1" t="s">
        <v>6</v>
      </c>
      <c r="G3" s="1" t="s">
        <v>7</v>
      </c>
      <c r="H3" s="1" t="s">
        <v>8</v>
      </c>
      <c r="I3" s="1" t="s">
        <v>9</v>
      </c>
    </row>
    <row r="4" spans="1:9">
      <c r="A4" s="2" t="s">
        <v>2</v>
      </c>
      <c r="B4">
        <v>12327</v>
      </c>
      <c r="C4">
        <v>12221</v>
      </c>
      <c r="D4">
        <v>14680</v>
      </c>
      <c r="E4">
        <v>11074</v>
      </c>
      <c r="F4">
        <v>12088</v>
      </c>
      <c r="G4">
        <v>12755</v>
      </c>
      <c r="H4">
        <v>13120</v>
      </c>
      <c r="I4">
        <v>11668</v>
      </c>
    </row>
    <row r="5" spans="1:9">
      <c r="A5" s="2" t="s">
        <v>3</v>
      </c>
      <c r="B5">
        <v>12988</v>
      </c>
      <c r="C5">
        <v>12523</v>
      </c>
      <c r="D5">
        <v>14490</v>
      </c>
      <c r="E5">
        <v>11281</v>
      </c>
      <c r="F5">
        <v>12430</v>
      </c>
      <c r="G5">
        <v>12964</v>
      </c>
      <c r="H5">
        <v>13188</v>
      </c>
      <c r="I5">
        <v>11809</v>
      </c>
    </row>
    <row r="6" spans="1:9">
      <c r="A6" s="2" t="s">
        <v>4</v>
      </c>
      <c r="B6">
        <v>12157</v>
      </c>
      <c r="C6">
        <v>12352</v>
      </c>
      <c r="D6">
        <v>14571</v>
      </c>
      <c r="E6">
        <v>11067</v>
      </c>
      <c r="F6">
        <v>11914</v>
      </c>
      <c r="G6">
        <v>12630</v>
      </c>
      <c r="H6">
        <v>13134</v>
      </c>
      <c r="I6">
        <v>11401</v>
      </c>
    </row>
    <row r="7" spans="1:9">
      <c r="A7" s="2" t="s">
        <v>5</v>
      </c>
      <c r="B7">
        <v>12277</v>
      </c>
      <c r="C7">
        <v>11975</v>
      </c>
      <c r="D7">
        <v>14255</v>
      </c>
      <c r="E7">
        <v>10728</v>
      </c>
      <c r="F7">
        <v>12051</v>
      </c>
      <c r="G7">
        <v>12747</v>
      </c>
      <c r="H7">
        <v>12711</v>
      </c>
      <c r="I7">
        <v>11354</v>
      </c>
    </row>
  </sheetData>
  <mergeCells count="4">
    <mergeCell ref="B2:E2"/>
    <mergeCell ref="F2:I2"/>
    <mergeCell ref="B1:I1"/>
    <mergeCell ref="A1:A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A29F3C-6C33-BC42-8A69-A009B371D67D}">
  <dimension ref="A1:F7"/>
  <sheetViews>
    <sheetView workbookViewId="0">
      <selection activeCell="F16" sqref="F16"/>
    </sheetView>
  </sheetViews>
  <sheetFormatPr defaultColWidth="10.875" defaultRowHeight="15.75"/>
  <cols>
    <col min="3" max="3" width="32.25" bestFit="1" customWidth="1"/>
    <col min="4" max="4" width="33.125" bestFit="1" customWidth="1"/>
    <col min="5" max="5" width="23.625" bestFit="1" customWidth="1"/>
    <col min="6" max="6" width="24.5" bestFit="1" customWidth="1"/>
  </cols>
  <sheetData>
    <row r="1" spans="1:6">
      <c r="A1" s="14" t="s">
        <v>14</v>
      </c>
      <c r="B1" s="14" t="s">
        <v>43</v>
      </c>
      <c r="C1" s="14" t="s">
        <v>44</v>
      </c>
      <c r="D1" s="14" t="s">
        <v>45</v>
      </c>
      <c r="E1" s="14" t="s">
        <v>15</v>
      </c>
      <c r="F1" s="14" t="s">
        <v>16</v>
      </c>
    </row>
    <row r="2" spans="1:6">
      <c r="A2" s="30">
        <v>1</v>
      </c>
      <c r="B2" s="33">
        <v>0.15</v>
      </c>
      <c r="C2" s="33">
        <f>B2-E2</f>
        <v>0.10208333333333333</v>
      </c>
      <c r="D2" s="36">
        <v>147</v>
      </c>
      <c r="E2" s="33">
        <v>4.7916666666666663E-2</v>
      </c>
      <c r="F2" s="25">
        <v>69</v>
      </c>
    </row>
    <row r="3" spans="1:6">
      <c r="A3" s="31">
        <v>2</v>
      </c>
      <c r="B3" s="34">
        <v>9.2361111111111116E-2</v>
      </c>
      <c r="C3" s="34">
        <f>B3-E3</f>
        <v>6.25E-2</v>
      </c>
      <c r="D3" s="37">
        <v>90</v>
      </c>
      <c r="E3" s="34">
        <v>2.9861111111111113E-2</v>
      </c>
      <c r="F3" s="26">
        <v>43</v>
      </c>
    </row>
    <row r="4" spans="1:6">
      <c r="A4" s="31">
        <v>3</v>
      </c>
      <c r="B4" s="34">
        <v>0.20625000000000002</v>
      </c>
      <c r="C4" s="34">
        <f>B4-E4</f>
        <v>8.6111111111111124E-2</v>
      </c>
      <c r="D4" s="37">
        <v>124</v>
      </c>
      <c r="E4" s="34">
        <v>0.12013888888888889</v>
      </c>
      <c r="F4" s="26">
        <f>120+53</f>
        <v>173</v>
      </c>
    </row>
    <row r="5" spans="1:6">
      <c r="A5" s="32">
        <v>4</v>
      </c>
      <c r="B5" s="35">
        <v>0.11597222222222221</v>
      </c>
      <c r="C5" s="35">
        <f>B5-E5</f>
        <v>7.2916666666666657E-2</v>
      </c>
      <c r="D5" s="38">
        <v>105</v>
      </c>
      <c r="E5" s="35">
        <v>4.3055555555555562E-2</v>
      </c>
      <c r="F5" s="27">
        <v>62</v>
      </c>
    </row>
    <row r="6" spans="1:6">
      <c r="B6" s="4"/>
      <c r="C6" s="4"/>
      <c r="D6" s="5"/>
      <c r="E6" s="4"/>
      <c r="F6" s="5"/>
    </row>
    <row r="7" spans="1:6">
      <c r="B7" s="4"/>
      <c r="C7" s="28" t="s">
        <v>46</v>
      </c>
      <c r="D7" s="29">
        <f>MEDIAN(D2:D5)</f>
        <v>114.5</v>
      </c>
      <c r="E7" s="4"/>
      <c r="F7" s="29">
        <f>MEDIAN(F2:F5)</f>
        <v>65.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A2956-E5E7-4FFB-BC83-C7932754E4B0}">
  <dimension ref="A1:H7"/>
  <sheetViews>
    <sheetView topLeftCell="D1" workbookViewId="0">
      <selection activeCell="G11" sqref="G11"/>
    </sheetView>
  </sheetViews>
  <sheetFormatPr defaultRowHeight="15.75"/>
  <cols>
    <col min="2" max="2" width="13.75" customWidth="1"/>
    <col min="3" max="3" width="19.5" customWidth="1"/>
    <col min="4" max="4" width="19.625" customWidth="1"/>
    <col min="5" max="5" width="17.25" customWidth="1"/>
    <col min="6" max="6" width="16.875" customWidth="1"/>
    <col min="7" max="7" width="16.125" customWidth="1"/>
    <col min="8" max="8" width="18.125" customWidth="1"/>
  </cols>
  <sheetData>
    <row r="1" spans="1:8" ht="48" customHeight="1" thickTop="1" thickBot="1">
      <c r="A1" s="87"/>
      <c r="B1" s="88" t="s">
        <v>101</v>
      </c>
      <c r="C1" s="89" t="s">
        <v>102</v>
      </c>
      <c r="D1" s="88" t="s">
        <v>103</v>
      </c>
      <c r="E1" s="97" t="s">
        <v>109</v>
      </c>
      <c r="F1" s="97" t="s">
        <v>110</v>
      </c>
      <c r="G1" s="97" t="s">
        <v>111</v>
      </c>
      <c r="H1" s="97" t="s">
        <v>112</v>
      </c>
    </row>
    <row r="2" spans="1:8" ht="30.75" thickTop="1">
      <c r="A2" s="90" t="s">
        <v>6</v>
      </c>
      <c r="B2" s="91">
        <v>350</v>
      </c>
      <c r="C2" s="92" t="s">
        <v>104</v>
      </c>
      <c r="D2" s="91">
        <v>3</v>
      </c>
      <c r="E2" s="144">
        <v>6</v>
      </c>
      <c r="F2" s="145">
        <v>8</v>
      </c>
      <c r="G2" s="145">
        <v>10</v>
      </c>
      <c r="H2" s="145"/>
    </row>
    <row r="3" spans="1:8" ht="30">
      <c r="A3" s="93" t="s">
        <v>7</v>
      </c>
      <c r="B3" s="92">
        <v>350</v>
      </c>
      <c r="C3" s="92" t="s">
        <v>105</v>
      </c>
      <c r="D3" s="96">
        <v>2</v>
      </c>
      <c r="E3" s="144">
        <v>8</v>
      </c>
      <c r="F3" s="144">
        <v>4</v>
      </c>
      <c r="G3" s="144"/>
      <c r="H3" s="144"/>
    </row>
    <row r="4" spans="1:8" ht="30">
      <c r="A4" s="93" t="s">
        <v>8</v>
      </c>
      <c r="B4" s="92">
        <v>350</v>
      </c>
      <c r="C4" s="92" t="s">
        <v>106</v>
      </c>
      <c r="D4" s="96">
        <v>4</v>
      </c>
      <c r="E4" s="144">
        <v>8</v>
      </c>
      <c r="F4" s="144">
        <v>10</v>
      </c>
      <c r="G4" s="144">
        <v>10</v>
      </c>
      <c r="H4" s="144">
        <v>10</v>
      </c>
    </row>
    <row r="5" spans="1:8" ht="30.75" thickBot="1">
      <c r="A5" s="94" t="s">
        <v>9</v>
      </c>
      <c r="B5" s="95">
        <v>350</v>
      </c>
      <c r="C5" s="95" t="s">
        <v>107</v>
      </c>
      <c r="D5" s="95">
        <v>3</v>
      </c>
      <c r="E5" s="146">
        <v>7</v>
      </c>
      <c r="F5" s="146">
        <v>5</v>
      </c>
      <c r="G5" s="146">
        <v>4</v>
      </c>
      <c r="H5" s="146"/>
    </row>
    <row r="6" spans="1:8" ht="69.75" customHeight="1" thickTop="1" thickBot="1">
      <c r="A6" s="176" t="s">
        <v>108</v>
      </c>
      <c r="B6" s="177"/>
      <c r="C6" s="177"/>
      <c r="D6" s="178"/>
    </row>
    <row r="7" spans="1:8" ht="16.5" thickTop="1"/>
  </sheetData>
  <mergeCells count="1">
    <mergeCell ref="A6:D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C5D819-8346-4988-A653-3E562B6E8DEE}">
  <dimension ref="A1:D15"/>
  <sheetViews>
    <sheetView workbookViewId="0">
      <selection activeCell="B18" sqref="B18"/>
    </sheetView>
  </sheetViews>
  <sheetFormatPr defaultRowHeight="15.75"/>
  <cols>
    <col min="1" max="1" width="15.25" customWidth="1"/>
    <col min="2" max="2" width="14.5" bestFit="1" customWidth="1"/>
    <col min="3" max="3" width="8" bestFit="1" customWidth="1"/>
    <col min="4" max="4" width="26" bestFit="1" customWidth="1"/>
  </cols>
  <sheetData>
    <row r="1" spans="1:4" ht="31.5" thickTop="1" thickBot="1">
      <c r="A1" s="98"/>
      <c r="B1" s="99" t="s">
        <v>113</v>
      </c>
      <c r="C1" s="99" t="s">
        <v>114</v>
      </c>
      <c r="D1" s="100" t="s">
        <v>115</v>
      </c>
    </row>
    <row r="2" spans="1:4" ht="16.5" thickTop="1">
      <c r="A2" s="101" t="s">
        <v>6</v>
      </c>
      <c r="B2" s="102"/>
      <c r="C2" s="102"/>
      <c r="D2" s="103"/>
    </row>
    <row r="3" spans="1:4">
      <c r="A3" s="101"/>
      <c r="B3" s="104" t="s">
        <v>116</v>
      </c>
      <c r="C3" s="104" t="s">
        <v>117</v>
      </c>
      <c r="D3" s="105" t="s">
        <v>118</v>
      </c>
    </row>
    <row r="4" spans="1:4" ht="16.5" thickBot="1">
      <c r="A4" s="106"/>
      <c r="B4" s="107" t="s">
        <v>119</v>
      </c>
      <c r="C4" s="107" t="s">
        <v>120</v>
      </c>
      <c r="D4" s="108" t="s">
        <v>121</v>
      </c>
    </row>
    <row r="5" spans="1:4">
      <c r="A5" s="101" t="s">
        <v>7</v>
      </c>
      <c r="B5" s="102"/>
      <c r="C5" s="102"/>
      <c r="D5" s="103"/>
    </row>
    <row r="6" spans="1:4">
      <c r="A6" s="109"/>
      <c r="B6" s="104" t="s">
        <v>122</v>
      </c>
      <c r="C6" s="104" t="s">
        <v>123</v>
      </c>
      <c r="D6" s="105" t="s">
        <v>124</v>
      </c>
    </row>
    <row r="7" spans="1:4">
      <c r="A7" s="101"/>
      <c r="B7" s="104" t="s">
        <v>119</v>
      </c>
      <c r="C7" s="104" t="s">
        <v>125</v>
      </c>
      <c r="D7" s="105" t="s">
        <v>126</v>
      </c>
    </row>
    <row r="8" spans="1:4" ht="16.5" thickBot="1">
      <c r="A8" s="106"/>
      <c r="B8" s="107" t="s">
        <v>127</v>
      </c>
      <c r="C8" s="107" t="s">
        <v>128</v>
      </c>
      <c r="D8" s="108" t="s">
        <v>129</v>
      </c>
    </row>
    <row r="9" spans="1:4">
      <c r="A9" s="101" t="s">
        <v>8</v>
      </c>
      <c r="B9" s="102"/>
      <c r="C9" s="102"/>
      <c r="D9" s="103"/>
    </row>
    <row r="10" spans="1:4">
      <c r="A10" s="109"/>
      <c r="B10" s="104" t="s">
        <v>130</v>
      </c>
      <c r="C10" s="104" t="s">
        <v>131</v>
      </c>
      <c r="D10" s="105" t="s">
        <v>118</v>
      </c>
    </row>
    <row r="11" spans="1:4" ht="16.5" thickBot="1">
      <c r="A11" s="106"/>
      <c r="B11" s="107" t="s">
        <v>119</v>
      </c>
      <c r="C11" s="107" t="s">
        <v>132</v>
      </c>
      <c r="D11" s="108" t="s">
        <v>133</v>
      </c>
    </row>
    <row r="12" spans="1:4">
      <c r="A12" s="101" t="s">
        <v>9</v>
      </c>
      <c r="B12" s="102"/>
      <c r="C12" s="102"/>
      <c r="D12" s="103"/>
    </row>
    <row r="13" spans="1:4">
      <c r="A13" s="109"/>
      <c r="B13" s="104" t="s">
        <v>116</v>
      </c>
      <c r="C13" s="104" t="s">
        <v>134</v>
      </c>
      <c r="D13" s="105" t="s">
        <v>118</v>
      </c>
    </row>
    <row r="14" spans="1:4" ht="16.5" thickBot="1">
      <c r="A14" s="110"/>
      <c r="B14" s="111" t="s">
        <v>135</v>
      </c>
      <c r="C14" s="111" t="s">
        <v>136</v>
      </c>
      <c r="D14" s="112" t="s">
        <v>137</v>
      </c>
    </row>
    <row r="15" spans="1:4" ht="16.5" thickTop="1"/>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640B0-7C8B-468E-B84B-B632F8E13112}">
  <dimension ref="A1:C9"/>
  <sheetViews>
    <sheetView workbookViewId="0">
      <selection activeCell="C14" sqref="C14"/>
    </sheetView>
  </sheetViews>
  <sheetFormatPr defaultRowHeight="15.75"/>
  <cols>
    <col min="1" max="1" width="26.125" customWidth="1"/>
    <col min="2" max="2" width="19.625" customWidth="1"/>
    <col min="3" max="3" width="10.875" customWidth="1"/>
  </cols>
  <sheetData>
    <row r="1" spans="1:3" ht="17.25" thickTop="1" thickBot="1">
      <c r="A1" s="48" t="s">
        <v>47</v>
      </c>
      <c r="B1" s="49" t="s">
        <v>48</v>
      </c>
      <c r="C1" s="50" t="s">
        <v>49</v>
      </c>
    </row>
    <row r="2" spans="1:3" ht="19.5" customHeight="1" thickTop="1">
      <c r="A2" s="39" t="s">
        <v>50</v>
      </c>
      <c r="B2" s="40"/>
      <c r="C2" s="41"/>
    </row>
    <row r="3" spans="1:3" ht="19.5" customHeight="1">
      <c r="A3" s="42" t="s">
        <v>51</v>
      </c>
      <c r="B3" s="43" t="s">
        <v>52</v>
      </c>
      <c r="C3" s="44">
        <v>3</v>
      </c>
    </row>
    <row r="4" spans="1:3" ht="19.5" customHeight="1">
      <c r="A4" s="42" t="s">
        <v>53</v>
      </c>
      <c r="B4" s="43" t="s">
        <v>52</v>
      </c>
      <c r="C4" s="44">
        <v>1</v>
      </c>
    </row>
    <row r="5" spans="1:3" ht="41.25" customHeight="1">
      <c r="A5" s="42" t="s">
        <v>54</v>
      </c>
      <c r="B5" s="43" t="s">
        <v>55</v>
      </c>
      <c r="C5" s="44">
        <v>2</v>
      </c>
    </row>
    <row r="6" spans="1:3" ht="17.25" customHeight="1">
      <c r="A6" s="42" t="s">
        <v>56</v>
      </c>
      <c r="B6" s="43" t="s">
        <v>57</v>
      </c>
      <c r="C6" s="44">
        <v>2</v>
      </c>
    </row>
    <row r="7" spans="1:3" ht="18" customHeight="1">
      <c r="A7" s="42" t="s">
        <v>58</v>
      </c>
      <c r="B7" s="43" t="s">
        <v>55</v>
      </c>
      <c r="C7" s="44">
        <v>1</v>
      </c>
    </row>
    <row r="8" spans="1:3" ht="51.75" customHeight="1" thickBot="1">
      <c r="A8" s="45" t="s">
        <v>59</v>
      </c>
      <c r="B8" s="46" t="s">
        <v>55</v>
      </c>
      <c r="C8" s="47">
        <v>1</v>
      </c>
    </row>
    <row r="9" spans="1:3" ht="16.5" thickTop="1"/>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FEF495-2AC5-D14E-BF4F-B10314D28E60}">
  <dimension ref="A1:F6"/>
  <sheetViews>
    <sheetView workbookViewId="0">
      <selection activeCell="C25" sqref="C25"/>
    </sheetView>
  </sheetViews>
  <sheetFormatPr defaultColWidth="10.875" defaultRowHeight="15.75"/>
  <sheetData>
    <row r="1" spans="1:6">
      <c r="A1" s="180" t="s">
        <v>14</v>
      </c>
      <c r="B1" s="179" t="s">
        <v>13</v>
      </c>
      <c r="C1" s="179"/>
      <c r="D1" s="179"/>
      <c r="E1" s="179"/>
      <c r="F1" s="179"/>
    </row>
    <row r="2" spans="1:6">
      <c r="A2" s="180"/>
      <c r="B2" s="1" t="s">
        <v>2</v>
      </c>
      <c r="C2" s="1" t="s">
        <v>12</v>
      </c>
      <c r="D2" s="1" t="s">
        <v>3</v>
      </c>
      <c r="E2" s="1" t="s">
        <v>4</v>
      </c>
      <c r="F2" s="1" t="s">
        <v>5</v>
      </c>
    </row>
    <row r="3" spans="1:6">
      <c r="A3" s="2">
        <v>1</v>
      </c>
      <c r="B3" s="3">
        <v>1.08</v>
      </c>
      <c r="C3" s="3">
        <v>1.1599999999999999</v>
      </c>
      <c r="D3" s="3">
        <v>1.08</v>
      </c>
      <c r="E3" s="3">
        <v>1.07</v>
      </c>
      <c r="F3" s="3">
        <v>1.05</v>
      </c>
    </row>
    <row r="4" spans="1:6">
      <c r="A4" s="2">
        <v>2</v>
      </c>
      <c r="B4" s="3">
        <v>0.98</v>
      </c>
      <c r="C4" s="3">
        <v>1.1399999999999999</v>
      </c>
      <c r="D4" s="3">
        <v>1.1100000000000001</v>
      </c>
      <c r="E4" s="3">
        <v>1.03</v>
      </c>
      <c r="F4" s="3">
        <v>1.05</v>
      </c>
    </row>
    <row r="5" spans="1:6">
      <c r="A5" s="2">
        <v>3</v>
      </c>
      <c r="B5" s="3">
        <v>1.02</v>
      </c>
      <c r="C5" s="3">
        <v>1.2</v>
      </c>
      <c r="D5" s="3">
        <v>1.06</v>
      </c>
      <c r="E5" s="3">
        <v>0.97</v>
      </c>
      <c r="F5" s="3">
        <v>0.96</v>
      </c>
    </row>
    <row r="6" spans="1:6">
      <c r="A6" s="2">
        <v>4</v>
      </c>
      <c r="B6" s="3">
        <v>1.07</v>
      </c>
      <c r="C6" s="3">
        <v>1.23</v>
      </c>
      <c r="D6" s="3">
        <v>1.02</v>
      </c>
      <c r="E6" s="3">
        <v>1.01</v>
      </c>
      <c r="F6" s="3">
        <v>0.96</v>
      </c>
    </row>
  </sheetData>
  <mergeCells count="2">
    <mergeCell ref="B1:F1"/>
    <mergeCell ref="A1:A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BB9E36-6755-4054-BF77-6AFF6D37AE29}">
  <dimension ref="A1:G32"/>
  <sheetViews>
    <sheetView topLeftCell="A13" workbookViewId="0">
      <selection activeCell="A21" sqref="A21"/>
    </sheetView>
  </sheetViews>
  <sheetFormatPr defaultRowHeight="15.75"/>
  <cols>
    <col min="1" max="1" width="19.375" customWidth="1"/>
    <col min="3" max="3" width="9.5" customWidth="1"/>
  </cols>
  <sheetData>
    <row r="1" spans="1:7" ht="17.25" thickTop="1" thickBot="1">
      <c r="A1" s="113"/>
      <c r="B1" s="114"/>
      <c r="C1" s="181" t="s">
        <v>138</v>
      </c>
      <c r="D1" s="181"/>
      <c r="E1" s="181"/>
      <c r="F1" s="181"/>
      <c r="G1" s="182"/>
    </row>
    <row r="2" spans="1:7" ht="16.5" thickBot="1">
      <c r="A2" s="116"/>
      <c r="B2" s="117" t="s">
        <v>2</v>
      </c>
      <c r="C2" s="115" t="s">
        <v>12</v>
      </c>
      <c r="D2" s="118" t="s">
        <v>3</v>
      </c>
      <c r="E2" s="118" t="s">
        <v>4</v>
      </c>
      <c r="F2" s="118" t="s">
        <v>5</v>
      </c>
      <c r="G2" s="119" t="s">
        <v>139</v>
      </c>
    </row>
    <row r="3" spans="1:7" ht="16.5" thickTop="1">
      <c r="A3" s="120" t="s">
        <v>6</v>
      </c>
      <c r="B3" s="121"/>
      <c r="C3" s="122"/>
      <c r="D3" s="122"/>
      <c r="E3" s="122"/>
      <c r="F3" s="122"/>
      <c r="G3" s="123"/>
    </row>
    <row r="4" spans="1:7">
      <c r="A4" s="124" t="s">
        <v>140</v>
      </c>
      <c r="B4" s="126"/>
      <c r="C4" s="126"/>
      <c r="D4" s="126"/>
      <c r="E4" s="126"/>
      <c r="F4" s="126"/>
      <c r="G4" s="131"/>
    </row>
    <row r="5" spans="1:7">
      <c r="A5" s="142" t="s">
        <v>141</v>
      </c>
      <c r="B5" s="127">
        <v>11</v>
      </c>
      <c r="C5" s="127">
        <v>10</v>
      </c>
      <c r="D5" s="127">
        <v>11</v>
      </c>
      <c r="E5" s="127">
        <v>12</v>
      </c>
      <c r="F5" s="127">
        <v>13</v>
      </c>
      <c r="G5" s="131"/>
    </row>
    <row r="6" spans="1:7">
      <c r="A6" s="142" t="s">
        <v>142</v>
      </c>
      <c r="B6" s="127">
        <v>60</v>
      </c>
      <c r="C6" s="127">
        <v>59</v>
      </c>
      <c r="D6" s="127">
        <v>60</v>
      </c>
      <c r="E6" s="127">
        <v>60</v>
      </c>
      <c r="F6" s="127">
        <v>60</v>
      </c>
      <c r="G6" s="131"/>
    </row>
    <row r="7" spans="1:7">
      <c r="A7" s="124" t="s">
        <v>143</v>
      </c>
      <c r="B7" s="127">
        <v>32</v>
      </c>
      <c r="C7" s="129"/>
      <c r="D7" s="129"/>
      <c r="E7" s="129"/>
      <c r="F7" s="127">
        <v>30</v>
      </c>
      <c r="G7" s="132">
        <v>30</v>
      </c>
    </row>
    <row r="8" spans="1:7">
      <c r="A8" s="124" t="s">
        <v>144</v>
      </c>
      <c r="B8" s="127">
        <v>26</v>
      </c>
      <c r="C8" s="129"/>
      <c r="D8" s="129"/>
      <c r="E8" s="129"/>
      <c r="F8" s="127">
        <v>27</v>
      </c>
      <c r="G8" s="133"/>
    </row>
    <row r="9" spans="1:7" ht="16.5" thickBot="1">
      <c r="A9" s="125" t="s">
        <v>145</v>
      </c>
      <c r="B9" s="128">
        <v>0</v>
      </c>
      <c r="C9" s="130"/>
      <c r="D9" s="130"/>
      <c r="E9" s="130"/>
      <c r="F9" s="128">
        <v>0</v>
      </c>
      <c r="G9" s="134"/>
    </row>
    <row r="10" spans="1:7">
      <c r="A10" s="120" t="s">
        <v>7</v>
      </c>
      <c r="B10" s="126"/>
      <c r="C10" s="126"/>
      <c r="D10" s="126"/>
      <c r="E10" s="126"/>
      <c r="F10" s="126"/>
      <c r="G10" s="131"/>
    </row>
    <row r="11" spans="1:7">
      <c r="A11" s="124" t="s">
        <v>146</v>
      </c>
      <c r="B11" s="126"/>
      <c r="C11" s="126"/>
      <c r="D11" s="126"/>
      <c r="E11" s="126"/>
      <c r="F11" s="126"/>
      <c r="G11" s="131"/>
    </row>
    <row r="12" spans="1:7">
      <c r="A12" s="143" t="s">
        <v>147</v>
      </c>
      <c r="B12" s="127">
        <v>8</v>
      </c>
      <c r="C12" s="127">
        <v>12</v>
      </c>
      <c r="D12" s="127">
        <v>8</v>
      </c>
      <c r="E12" s="127">
        <v>10</v>
      </c>
      <c r="F12" s="127">
        <v>11</v>
      </c>
      <c r="G12" s="131"/>
    </row>
    <row r="13" spans="1:7">
      <c r="A13" s="141" t="s">
        <v>148</v>
      </c>
      <c r="B13" s="127">
        <v>46</v>
      </c>
      <c r="C13" s="127">
        <v>55</v>
      </c>
      <c r="D13" s="127">
        <v>46</v>
      </c>
      <c r="E13" s="127">
        <v>46</v>
      </c>
      <c r="F13" s="127">
        <v>46</v>
      </c>
      <c r="G13" s="131"/>
    </row>
    <row r="14" spans="1:7">
      <c r="A14" s="124" t="s">
        <v>143</v>
      </c>
      <c r="B14" s="127">
        <v>29</v>
      </c>
      <c r="C14" s="126"/>
      <c r="D14" s="126"/>
      <c r="E14" s="126"/>
      <c r="F14" s="127">
        <v>29</v>
      </c>
      <c r="G14" s="132">
        <v>29</v>
      </c>
    </row>
    <row r="15" spans="1:7">
      <c r="A15" s="124" t="s">
        <v>144</v>
      </c>
      <c r="B15" s="127">
        <v>30</v>
      </c>
      <c r="C15" s="129"/>
      <c r="D15" s="129"/>
      <c r="E15" s="129"/>
      <c r="F15" s="127">
        <v>30</v>
      </c>
      <c r="G15" s="133"/>
    </row>
    <row r="16" spans="1:7" ht="16.5" thickBot="1">
      <c r="A16" s="125" t="s">
        <v>145</v>
      </c>
      <c r="B16" s="128">
        <v>0</v>
      </c>
      <c r="C16" s="130"/>
      <c r="D16" s="130"/>
      <c r="E16" s="130"/>
      <c r="F16" s="128">
        <v>0</v>
      </c>
      <c r="G16" s="134"/>
    </row>
    <row r="17" spans="1:7">
      <c r="A17" s="120" t="s">
        <v>8</v>
      </c>
      <c r="B17" s="126"/>
      <c r="C17" s="126"/>
      <c r="D17" s="126"/>
      <c r="E17" s="126"/>
      <c r="F17" s="126"/>
      <c r="G17" s="131"/>
    </row>
    <row r="18" spans="1:7">
      <c r="A18" s="124" t="s">
        <v>146</v>
      </c>
      <c r="B18" s="126"/>
      <c r="C18" s="126"/>
      <c r="D18" s="126"/>
      <c r="E18" s="126"/>
      <c r="F18" s="126"/>
      <c r="G18" s="131"/>
    </row>
    <row r="19" spans="1:7">
      <c r="A19" s="142" t="s">
        <v>147</v>
      </c>
      <c r="B19" s="127">
        <v>12</v>
      </c>
      <c r="C19" s="127">
        <v>12</v>
      </c>
      <c r="D19" s="127">
        <v>13</v>
      </c>
      <c r="E19" s="127">
        <v>12</v>
      </c>
      <c r="F19" s="127">
        <v>12</v>
      </c>
      <c r="G19" s="131"/>
    </row>
    <row r="20" spans="1:7">
      <c r="A20" s="140" t="s">
        <v>148</v>
      </c>
      <c r="B20" s="127">
        <v>75</v>
      </c>
      <c r="C20" s="127">
        <v>75</v>
      </c>
      <c r="D20" s="127">
        <v>75</v>
      </c>
      <c r="E20" s="127">
        <v>75</v>
      </c>
      <c r="F20" s="127">
        <v>75</v>
      </c>
      <c r="G20" s="135"/>
    </row>
    <row r="21" spans="1:7">
      <c r="A21" s="124" t="s">
        <v>143</v>
      </c>
      <c r="B21" s="127">
        <v>32</v>
      </c>
      <c r="C21" s="126"/>
      <c r="D21" s="126"/>
      <c r="E21" s="126"/>
      <c r="F21" s="127">
        <v>32</v>
      </c>
      <c r="G21" s="132">
        <v>32</v>
      </c>
    </row>
    <row r="22" spans="1:7">
      <c r="A22" s="124" t="s">
        <v>144</v>
      </c>
      <c r="B22" s="127">
        <v>27</v>
      </c>
      <c r="C22" s="129"/>
      <c r="D22" s="129"/>
      <c r="E22" s="129"/>
      <c r="F22" s="127">
        <v>28</v>
      </c>
      <c r="G22" s="133"/>
    </row>
    <row r="23" spans="1:7" ht="16.5" thickBot="1">
      <c r="A23" s="125" t="s">
        <v>145</v>
      </c>
      <c r="B23" s="128">
        <v>0</v>
      </c>
      <c r="C23" s="130"/>
      <c r="D23" s="130"/>
      <c r="E23" s="130"/>
      <c r="F23" s="128">
        <v>0</v>
      </c>
      <c r="G23" s="134"/>
    </row>
    <row r="24" spans="1:7">
      <c r="A24" s="120" t="s">
        <v>9</v>
      </c>
      <c r="B24" s="126"/>
      <c r="C24" s="126"/>
      <c r="D24" s="126"/>
      <c r="E24" s="126"/>
      <c r="F24" s="126"/>
      <c r="G24" s="131"/>
    </row>
    <row r="25" spans="1:7">
      <c r="A25" s="124" t="s">
        <v>146</v>
      </c>
      <c r="B25" s="126"/>
      <c r="C25" s="126"/>
      <c r="D25" s="126"/>
      <c r="E25" s="126"/>
      <c r="F25" s="126"/>
      <c r="G25" s="131"/>
    </row>
    <row r="26" spans="1:7">
      <c r="A26" s="124" t="s">
        <v>149</v>
      </c>
      <c r="B26" s="127">
        <v>6</v>
      </c>
      <c r="C26" s="127">
        <v>6</v>
      </c>
      <c r="D26" s="127">
        <v>6</v>
      </c>
      <c r="E26" s="127">
        <v>6</v>
      </c>
      <c r="F26" s="127">
        <v>6</v>
      </c>
      <c r="G26" s="131"/>
    </row>
    <row r="27" spans="1:7">
      <c r="A27" s="124" t="s">
        <v>148</v>
      </c>
      <c r="B27" s="127">
        <v>66</v>
      </c>
      <c r="C27" s="127">
        <v>66</v>
      </c>
      <c r="D27" s="127">
        <v>66</v>
      </c>
      <c r="E27" s="127">
        <v>64</v>
      </c>
      <c r="F27" s="127">
        <v>66</v>
      </c>
      <c r="G27" s="131"/>
    </row>
    <row r="28" spans="1:7">
      <c r="A28" s="124" t="s">
        <v>143</v>
      </c>
      <c r="B28" s="127">
        <v>30</v>
      </c>
      <c r="C28" s="129"/>
      <c r="D28" s="129"/>
      <c r="E28" s="129"/>
      <c r="F28" s="127">
        <v>30</v>
      </c>
      <c r="G28" s="132">
        <v>30</v>
      </c>
    </row>
    <row r="29" spans="1:7">
      <c r="A29" s="124" t="s">
        <v>144</v>
      </c>
      <c r="B29" s="127">
        <v>25</v>
      </c>
      <c r="C29" s="129"/>
      <c r="D29" s="129"/>
      <c r="E29" s="129"/>
      <c r="F29" s="127">
        <v>25</v>
      </c>
      <c r="G29" s="133"/>
    </row>
    <row r="30" spans="1:7" ht="16.5" thickBot="1">
      <c r="A30" s="136" t="s">
        <v>145</v>
      </c>
      <c r="B30" s="137">
        <v>0</v>
      </c>
      <c r="C30" s="138"/>
      <c r="D30" s="138"/>
      <c r="E30" s="138"/>
      <c r="F30" s="137">
        <v>0</v>
      </c>
      <c r="G30" s="139"/>
    </row>
    <row r="31" spans="1:7" ht="76.5" customHeight="1" thickTop="1" thickBot="1">
      <c r="A31" s="183" t="s">
        <v>150</v>
      </c>
      <c r="B31" s="184"/>
      <c r="C31" s="184"/>
      <c r="D31" s="184"/>
      <c r="E31" s="184"/>
      <c r="F31" s="184"/>
      <c r="G31" s="185"/>
    </row>
    <row r="32" spans="1:7" ht="16.5" thickTop="1"/>
  </sheetData>
  <mergeCells count="2">
    <mergeCell ref="C1:G1"/>
    <mergeCell ref="A31:G3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0A006-25B8-4CD2-92B5-B97A84002EF3}">
  <dimension ref="A1:U91"/>
  <sheetViews>
    <sheetView topLeftCell="A7" zoomScale="70" zoomScaleNormal="70" workbookViewId="0">
      <selection activeCell="D28" sqref="D28"/>
    </sheetView>
  </sheetViews>
  <sheetFormatPr defaultRowHeight="15.75"/>
  <cols>
    <col min="1" max="1" width="18.75" bestFit="1" customWidth="1"/>
    <col min="4" max="4" width="18.25" bestFit="1" customWidth="1"/>
    <col min="14" max="14" width="16" bestFit="1" customWidth="1"/>
    <col min="19" max="19" width="16" bestFit="1" customWidth="1"/>
  </cols>
  <sheetData>
    <row r="1" spans="1:21" ht="16.5" thickBot="1"/>
    <row r="2" spans="1:21">
      <c r="B2" s="51" t="s">
        <v>60</v>
      </c>
      <c r="C2" s="52"/>
      <c r="D2" s="52"/>
      <c r="E2" s="53"/>
      <c r="F2" s="53"/>
      <c r="G2" s="54" t="s">
        <v>61</v>
      </c>
      <c r="H2" s="55"/>
      <c r="I2" s="55"/>
      <c r="J2" s="55"/>
      <c r="K2" s="56"/>
      <c r="L2" s="57" t="s">
        <v>62</v>
      </c>
      <c r="M2" s="58"/>
      <c r="N2" s="58"/>
      <c r="O2" s="58"/>
      <c r="P2" s="59"/>
      <c r="Q2" s="60" t="s">
        <v>63</v>
      </c>
      <c r="R2" s="61"/>
      <c r="S2" s="61"/>
      <c r="T2" s="61"/>
      <c r="U2" s="62"/>
    </row>
    <row r="3" spans="1:21">
      <c r="B3" s="63" t="s">
        <v>64</v>
      </c>
      <c r="C3" t="s">
        <v>65</v>
      </c>
      <c r="D3" t="s">
        <v>66</v>
      </c>
      <c r="E3" t="s">
        <v>67</v>
      </c>
      <c r="F3" t="s">
        <v>68</v>
      </c>
      <c r="G3" s="63" t="s">
        <v>64</v>
      </c>
      <c r="H3" t="s">
        <v>65</v>
      </c>
      <c r="I3" t="s">
        <v>69</v>
      </c>
      <c r="J3" t="s">
        <v>67</v>
      </c>
      <c r="K3" s="64" t="s">
        <v>68</v>
      </c>
      <c r="L3" s="63" t="s">
        <v>64</v>
      </c>
      <c r="M3" t="s">
        <v>65</v>
      </c>
      <c r="N3" t="s">
        <v>69</v>
      </c>
      <c r="O3" t="s">
        <v>67</v>
      </c>
      <c r="P3" s="64" t="s">
        <v>68</v>
      </c>
      <c r="Q3" s="63" t="s">
        <v>64</v>
      </c>
      <c r="R3" t="s">
        <v>65</v>
      </c>
      <c r="S3" t="s">
        <v>69</v>
      </c>
      <c r="T3" t="s">
        <v>67</v>
      </c>
      <c r="U3" s="64" t="s">
        <v>68</v>
      </c>
    </row>
    <row r="4" spans="1:21">
      <c r="A4" t="s">
        <v>70</v>
      </c>
      <c r="B4" s="63">
        <v>4</v>
      </c>
      <c r="C4">
        <v>4</v>
      </c>
      <c r="G4" s="63">
        <v>3</v>
      </c>
      <c r="H4">
        <v>3</v>
      </c>
      <c r="K4" s="64"/>
      <c r="L4" s="63">
        <v>2</v>
      </c>
      <c r="M4">
        <v>2</v>
      </c>
      <c r="P4" s="64"/>
      <c r="Q4" s="63">
        <v>4</v>
      </c>
      <c r="R4">
        <v>4</v>
      </c>
      <c r="U4" s="64"/>
    </row>
    <row r="5" spans="1:21">
      <c r="A5" t="s">
        <v>71</v>
      </c>
      <c r="B5" s="63">
        <v>4</v>
      </c>
      <c r="C5">
        <v>4</v>
      </c>
      <c r="G5" s="63">
        <v>3</v>
      </c>
      <c r="H5">
        <v>3</v>
      </c>
      <c r="K5" s="64"/>
      <c r="L5" s="63">
        <v>3</v>
      </c>
      <c r="M5">
        <v>3</v>
      </c>
      <c r="P5" s="64"/>
      <c r="Q5" s="63">
        <v>4</v>
      </c>
      <c r="R5">
        <v>4</v>
      </c>
      <c r="U5" s="64"/>
    </row>
    <row r="6" spans="1:21">
      <c r="A6" t="s">
        <v>72</v>
      </c>
      <c r="B6" s="63">
        <v>4</v>
      </c>
      <c r="C6">
        <v>4</v>
      </c>
      <c r="G6" s="63">
        <v>2</v>
      </c>
      <c r="H6">
        <v>2</v>
      </c>
      <c r="K6" s="64"/>
      <c r="L6" s="63">
        <v>4</v>
      </c>
      <c r="M6">
        <v>4</v>
      </c>
      <c r="P6" s="64"/>
      <c r="Q6" s="63">
        <v>4</v>
      </c>
      <c r="R6">
        <v>4</v>
      </c>
      <c r="U6" s="64"/>
    </row>
    <row r="7" spans="1:21">
      <c r="A7" t="s">
        <v>73</v>
      </c>
      <c r="B7" s="63">
        <v>4</v>
      </c>
      <c r="C7">
        <v>4</v>
      </c>
      <c r="G7" s="63">
        <v>0</v>
      </c>
      <c r="H7">
        <v>0</v>
      </c>
      <c r="K7" s="64"/>
      <c r="L7" s="63">
        <v>3</v>
      </c>
      <c r="M7">
        <v>2</v>
      </c>
      <c r="P7" s="64"/>
      <c r="Q7" s="63">
        <v>4</v>
      </c>
      <c r="R7">
        <v>4</v>
      </c>
      <c r="U7" s="64"/>
    </row>
    <row r="8" spans="1:21">
      <c r="A8" t="s">
        <v>74</v>
      </c>
      <c r="B8" s="63">
        <v>4</v>
      </c>
      <c r="C8">
        <v>4</v>
      </c>
      <c r="G8" s="63">
        <v>0</v>
      </c>
      <c r="H8">
        <v>0</v>
      </c>
      <c r="K8" s="64"/>
      <c r="L8" s="63">
        <v>1</v>
      </c>
      <c r="M8">
        <v>1</v>
      </c>
      <c r="P8" s="64"/>
      <c r="Q8" s="63">
        <v>4</v>
      </c>
      <c r="R8">
        <v>4</v>
      </c>
      <c r="U8" s="64"/>
    </row>
    <row r="9" spans="1:21">
      <c r="A9" t="s">
        <v>75</v>
      </c>
      <c r="B9" s="63">
        <v>3</v>
      </c>
      <c r="C9">
        <v>4</v>
      </c>
      <c r="G9" s="63">
        <v>0</v>
      </c>
      <c r="H9">
        <v>0</v>
      </c>
      <c r="K9" s="64"/>
      <c r="L9" s="63">
        <v>1</v>
      </c>
      <c r="M9">
        <v>0</v>
      </c>
      <c r="P9" s="64"/>
      <c r="Q9" s="63">
        <v>4</v>
      </c>
      <c r="R9">
        <v>4</v>
      </c>
      <c r="U9" s="64"/>
    </row>
    <row r="10" spans="1:21">
      <c r="A10" t="s">
        <v>76</v>
      </c>
      <c r="B10" s="63">
        <v>2</v>
      </c>
      <c r="C10">
        <v>3</v>
      </c>
      <c r="E10">
        <f>SUM(B4:B10)</f>
        <v>25</v>
      </c>
      <c r="F10">
        <f>SUM(C4:C10)</f>
        <v>27</v>
      </c>
      <c r="G10" s="63">
        <v>0</v>
      </c>
      <c r="H10">
        <v>0</v>
      </c>
      <c r="J10">
        <f>SUM(G4:G10)</f>
        <v>8</v>
      </c>
      <c r="K10" s="65">
        <f>SUM(H4:H10)</f>
        <v>8</v>
      </c>
      <c r="L10" s="63">
        <v>1</v>
      </c>
      <c r="M10">
        <v>0</v>
      </c>
      <c r="O10">
        <f>SUM(L4:L10)</f>
        <v>15</v>
      </c>
      <c r="P10" s="66">
        <f>SUM(M4:M10)</f>
        <v>12</v>
      </c>
      <c r="Q10" s="63">
        <v>4</v>
      </c>
      <c r="R10">
        <v>4</v>
      </c>
      <c r="T10">
        <f>SUM(Q4:Q10)</f>
        <v>28</v>
      </c>
      <c r="U10" s="64">
        <f>SUM(R4:R10)</f>
        <v>28</v>
      </c>
    </row>
    <row r="11" spans="1:21">
      <c r="A11" t="s">
        <v>77</v>
      </c>
      <c r="B11" s="63">
        <v>1</v>
      </c>
      <c r="C11">
        <v>2</v>
      </c>
      <c r="G11" s="63">
        <v>3</v>
      </c>
      <c r="H11">
        <v>2</v>
      </c>
      <c r="K11" s="64"/>
      <c r="L11" s="63">
        <v>5</v>
      </c>
      <c r="M11">
        <v>5</v>
      </c>
      <c r="P11" s="64"/>
      <c r="Q11" s="63">
        <v>1</v>
      </c>
      <c r="R11">
        <v>0</v>
      </c>
      <c r="U11" s="64"/>
    </row>
    <row r="12" spans="1:21">
      <c r="A12" t="s">
        <v>78</v>
      </c>
      <c r="B12" s="63">
        <v>3</v>
      </c>
      <c r="C12">
        <v>3</v>
      </c>
      <c r="G12" s="63">
        <v>3</v>
      </c>
      <c r="H12">
        <v>3</v>
      </c>
      <c r="K12" s="64"/>
      <c r="L12" s="63">
        <v>5</v>
      </c>
      <c r="M12">
        <v>5</v>
      </c>
      <c r="P12" s="64"/>
      <c r="Q12" s="63">
        <v>2</v>
      </c>
      <c r="R12">
        <v>2</v>
      </c>
      <c r="U12" s="64"/>
    </row>
    <row r="13" spans="1:21">
      <c r="A13" t="s">
        <v>79</v>
      </c>
      <c r="B13" s="63">
        <v>2</v>
      </c>
      <c r="C13">
        <v>3</v>
      </c>
      <c r="G13" s="63">
        <v>4</v>
      </c>
      <c r="H13">
        <v>4</v>
      </c>
      <c r="K13" s="64"/>
      <c r="L13" s="63">
        <v>5</v>
      </c>
      <c r="M13">
        <v>5</v>
      </c>
      <c r="P13" s="64"/>
      <c r="Q13" s="63">
        <v>3</v>
      </c>
      <c r="R13">
        <v>2</v>
      </c>
      <c r="U13" s="64"/>
    </row>
    <row r="14" spans="1:21">
      <c r="A14" t="s">
        <v>96</v>
      </c>
      <c r="B14" s="63">
        <v>0</v>
      </c>
      <c r="C14">
        <v>0</v>
      </c>
      <c r="G14" s="63">
        <v>3</v>
      </c>
      <c r="H14">
        <v>3</v>
      </c>
      <c r="K14" s="64"/>
      <c r="L14" s="63">
        <v>5</v>
      </c>
      <c r="M14">
        <v>5</v>
      </c>
      <c r="P14" s="64"/>
      <c r="Q14" s="63">
        <v>1</v>
      </c>
      <c r="R14">
        <v>1</v>
      </c>
      <c r="U14" s="64"/>
    </row>
    <row r="15" spans="1:21">
      <c r="A15" t="s">
        <v>80</v>
      </c>
      <c r="B15" s="63">
        <v>0</v>
      </c>
      <c r="C15">
        <v>0</v>
      </c>
      <c r="G15" s="63">
        <v>2</v>
      </c>
      <c r="H15">
        <v>3</v>
      </c>
      <c r="K15" s="64"/>
      <c r="L15" s="63">
        <v>5</v>
      </c>
      <c r="M15">
        <v>5</v>
      </c>
      <c r="P15" s="64"/>
      <c r="Q15" s="63">
        <v>0</v>
      </c>
      <c r="R15">
        <v>0</v>
      </c>
      <c r="U15" s="64"/>
    </row>
    <row r="16" spans="1:21">
      <c r="A16" t="s">
        <v>81</v>
      </c>
      <c r="B16" s="63">
        <v>2</v>
      </c>
      <c r="C16">
        <v>3</v>
      </c>
      <c r="D16" s="67">
        <f>E16+E10+F10</f>
        <v>60</v>
      </c>
      <c r="E16">
        <f>SUM(B11:B16)</f>
        <v>8</v>
      </c>
      <c r="F16" s="68">
        <f>SUM(C11:C16)</f>
        <v>11</v>
      </c>
      <c r="G16" s="63">
        <v>4</v>
      </c>
      <c r="H16">
        <v>4</v>
      </c>
      <c r="I16" s="69">
        <f>J16+K16+J10</f>
        <v>46</v>
      </c>
      <c r="J16">
        <f>SUM(G11:G16)</f>
        <v>19</v>
      </c>
      <c r="K16" s="64">
        <f>SUM(H11:H16)</f>
        <v>19</v>
      </c>
      <c r="L16" s="63">
        <v>5</v>
      </c>
      <c r="M16">
        <v>5</v>
      </c>
      <c r="N16" s="70">
        <f>O16+P16+O10</f>
        <v>75</v>
      </c>
      <c r="O16">
        <f>SUM(L11:L16)</f>
        <v>30</v>
      </c>
      <c r="P16" s="64">
        <f>SUM(M11:M16)</f>
        <v>30</v>
      </c>
      <c r="Q16" s="63">
        <v>3</v>
      </c>
      <c r="R16">
        <v>1</v>
      </c>
      <c r="S16" s="71">
        <f>T16+T10+U10</f>
        <v>66</v>
      </c>
      <c r="T16">
        <f>SUM(Q11:Q16)</f>
        <v>10</v>
      </c>
      <c r="U16" s="72">
        <f>SUM(R11:R16)</f>
        <v>6</v>
      </c>
    </row>
    <row r="17" spans="1:21">
      <c r="A17" s="73" t="s">
        <v>82</v>
      </c>
      <c r="B17" s="74"/>
      <c r="C17" s="75"/>
      <c r="D17" s="75"/>
      <c r="E17" s="75"/>
      <c r="F17" s="75"/>
      <c r="G17" s="74"/>
      <c r="H17" s="75"/>
      <c r="I17" s="75"/>
      <c r="J17" s="75"/>
      <c r="K17" s="76"/>
      <c r="L17" s="74"/>
      <c r="M17" s="75"/>
      <c r="N17" s="75"/>
      <c r="O17" s="75"/>
      <c r="P17" s="76"/>
      <c r="Q17" s="74"/>
      <c r="R17" s="75"/>
      <c r="S17" s="75"/>
      <c r="T17" s="75"/>
      <c r="U17" s="76"/>
    </row>
    <row r="18" spans="1:21">
      <c r="A18" t="s">
        <v>70</v>
      </c>
      <c r="B18" s="63">
        <v>4</v>
      </c>
      <c r="C18">
        <v>4</v>
      </c>
      <c r="G18" s="63">
        <v>3</v>
      </c>
      <c r="H18">
        <v>3</v>
      </c>
      <c r="K18" s="64"/>
      <c r="L18" s="63">
        <v>2</v>
      </c>
      <c r="M18">
        <v>2</v>
      </c>
      <c r="P18" s="64"/>
      <c r="Q18" s="63">
        <v>4</v>
      </c>
      <c r="R18">
        <v>4</v>
      </c>
      <c r="U18" s="64"/>
    </row>
    <row r="19" spans="1:21">
      <c r="A19" t="s">
        <v>71</v>
      </c>
      <c r="B19" s="63">
        <v>4</v>
      </c>
      <c r="C19">
        <v>4</v>
      </c>
      <c r="G19" s="63">
        <v>3</v>
      </c>
      <c r="H19">
        <v>4</v>
      </c>
      <c r="K19" s="64"/>
      <c r="L19" s="63">
        <v>3</v>
      </c>
      <c r="M19">
        <v>3</v>
      </c>
      <c r="P19" s="64"/>
      <c r="Q19" s="63">
        <v>4</v>
      </c>
      <c r="R19">
        <v>4</v>
      </c>
      <c r="U19" s="64"/>
    </row>
    <row r="20" spans="1:21">
      <c r="A20" t="s">
        <v>72</v>
      </c>
      <c r="B20" s="63">
        <v>4</v>
      </c>
      <c r="C20">
        <v>4</v>
      </c>
      <c r="G20" s="63">
        <v>3</v>
      </c>
      <c r="H20">
        <v>3</v>
      </c>
      <c r="K20" s="64"/>
      <c r="L20" s="63">
        <v>4</v>
      </c>
      <c r="M20">
        <v>4</v>
      </c>
      <c r="P20" s="64"/>
      <c r="Q20" s="63">
        <v>4</v>
      </c>
      <c r="R20">
        <v>4</v>
      </c>
      <c r="U20" s="64"/>
    </row>
    <row r="21" spans="1:21">
      <c r="A21" t="s">
        <v>73</v>
      </c>
      <c r="B21" s="63">
        <v>4</v>
      </c>
      <c r="C21">
        <v>4</v>
      </c>
      <c r="G21" s="63">
        <v>2</v>
      </c>
      <c r="H21">
        <v>2</v>
      </c>
      <c r="K21" s="64"/>
      <c r="L21" s="63">
        <v>3</v>
      </c>
      <c r="M21">
        <v>2</v>
      </c>
      <c r="P21" s="64"/>
      <c r="Q21" s="63">
        <v>4</v>
      </c>
      <c r="R21">
        <v>4</v>
      </c>
      <c r="U21" s="64"/>
    </row>
    <row r="22" spans="1:21">
      <c r="A22" t="s">
        <v>74</v>
      </c>
      <c r="B22" s="63">
        <v>4</v>
      </c>
      <c r="C22">
        <v>4</v>
      </c>
      <c r="G22" s="63">
        <v>0</v>
      </c>
      <c r="H22">
        <v>0</v>
      </c>
      <c r="K22" s="64"/>
      <c r="L22" s="63">
        <v>1</v>
      </c>
      <c r="M22">
        <v>1</v>
      </c>
      <c r="P22" s="64"/>
      <c r="Q22" s="63">
        <v>4</v>
      </c>
      <c r="R22">
        <v>4</v>
      </c>
      <c r="U22" s="64"/>
    </row>
    <row r="23" spans="1:21">
      <c r="A23" t="s">
        <v>75</v>
      </c>
      <c r="B23" s="63">
        <v>3</v>
      </c>
      <c r="C23">
        <v>4</v>
      </c>
      <c r="G23" s="63">
        <v>0</v>
      </c>
      <c r="H23">
        <v>0</v>
      </c>
      <c r="K23" s="64"/>
      <c r="L23" s="63">
        <v>1</v>
      </c>
      <c r="M23">
        <v>0</v>
      </c>
      <c r="P23" s="64"/>
      <c r="Q23" s="63">
        <v>4</v>
      </c>
      <c r="R23">
        <v>4</v>
      </c>
      <c r="U23" s="64"/>
    </row>
    <row r="24" spans="1:21">
      <c r="A24" t="s">
        <v>76</v>
      </c>
      <c r="B24" s="63">
        <v>2</v>
      </c>
      <c r="C24">
        <v>3</v>
      </c>
      <c r="E24">
        <f>SUM(B18:B24)</f>
        <v>25</v>
      </c>
      <c r="F24">
        <f>SUM(C18:C24)</f>
        <v>27</v>
      </c>
      <c r="G24" s="63">
        <v>0</v>
      </c>
      <c r="H24">
        <v>0</v>
      </c>
      <c r="J24">
        <f>SUM(G18:G24)</f>
        <v>11</v>
      </c>
      <c r="K24" s="65">
        <f>SUM(H18:H24)</f>
        <v>12</v>
      </c>
      <c r="L24" s="63">
        <v>1</v>
      </c>
      <c r="M24">
        <v>0</v>
      </c>
      <c r="O24">
        <f>SUM(L18:L24)</f>
        <v>15</v>
      </c>
      <c r="P24" s="66">
        <f>SUM(M18:M24)</f>
        <v>12</v>
      </c>
      <c r="Q24" s="63">
        <v>4</v>
      </c>
      <c r="R24">
        <v>4</v>
      </c>
      <c r="T24">
        <f>SUM(Q18:Q24)</f>
        <v>28</v>
      </c>
      <c r="U24" s="64">
        <f>SUM(R18:R24)</f>
        <v>28</v>
      </c>
    </row>
    <row r="25" spans="1:21">
      <c r="A25" t="s">
        <v>77</v>
      </c>
      <c r="B25" s="63">
        <v>1</v>
      </c>
      <c r="C25">
        <v>2</v>
      </c>
      <c r="G25" s="63">
        <v>4</v>
      </c>
      <c r="H25">
        <v>3</v>
      </c>
      <c r="K25" s="64"/>
      <c r="L25" s="63">
        <v>5</v>
      </c>
      <c r="M25">
        <v>5</v>
      </c>
      <c r="P25" s="64"/>
      <c r="Q25" s="63">
        <v>1</v>
      </c>
      <c r="R25">
        <v>0</v>
      </c>
      <c r="U25" s="64"/>
    </row>
    <row r="26" spans="1:21">
      <c r="A26" t="s">
        <v>78</v>
      </c>
      <c r="B26" s="63">
        <v>2</v>
      </c>
      <c r="C26">
        <v>2</v>
      </c>
      <c r="G26" s="63">
        <v>4</v>
      </c>
      <c r="H26">
        <v>4</v>
      </c>
      <c r="K26" s="64"/>
      <c r="L26" s="63">
        <v>5</v>
      </c>
      <c r="M26">
        <v>5</v>
      </c>
      <c r="P26" s="64"/>
      <c r="Q26" s="63">
        <v>2</v>
      </c>
      <c r="R26">
        <v>2</v>
      </c>
      <c r="U26" s="64"/>
    </row>
    <row r="27" spans="1:21">
      <c r="A27" t="s">
        <v>79</v>
      </c>
      <c r="B27" s="63">
        <v>2</v>
      </c>
      <c r="C27">
        <v>3</v>
      </c>
      <c r="G27" s="63">
        <v>3</v>
      </c>
      <c r="H27">
        <v>4</v>
      </c>
      <c r="K27" s="64"/>
      <c r="L27" s="63">
        <v>5</v>
      </c>
      <c r="M27">
        <v>5</v>
      </c>
      <c r="P27" s="64"/>
      <c r="Q27" s="63">
        <v>3</v>
      </c>
      <c r="R27">
        <v>2</v>
      </c>
      <c r="U27" s="64"/>
    </row>
    <row r="28" spans="1:21">
      <c r="A28" t="s">
        <v>96</v>
      </c>
      <c r="B28" s="63">
        <v>0</v>
      </c>
      <c r="C28">
        <v>0</v>
      </c>
      <c r="G28" s="63">
        <v>4</v>
      </c>
      <c r="H28">
        <v>4</v>
      </c>
      <c r="K28" s="64"/>
      <c r="L28" s="63">
        <v>5</v>
      </c>
      <c r="M28">
        <v>5</v>
      </c>
      <c r="P28" s="64"/>
      <c r="Q28" s="63">
        <v>1</v>
      </c>
      <c r="R28">
        <v>1</v>
      </c>
      <c r="U28" s="64"/>
    </row>
    <row r="29" spans="1:21">
      <c r="A29" t="s">
        <v>80</v>
      </c>
      <c r="B29" s="63">
        <v>0</v>
      </c>
      <c r="C29">
        <v>0</v>
      </c>
      <c r="G29" s="63">
        <v>3</v>
      </c>
      <c r="H29">
        <v>3</v>
      </c>
      <c r="K29" s="64"/>
      <c r="L29" s="63">
        <v>5</v>
      </c>
      <c r="M29">
        <v>5</v>
      </c>
      <c r="P29" s="64"/>
      <c r="Q29" s="63">
        <v>0</v>
      </c>
      <c r="R29">
        <v>0</v>
      </c>
      <c r="U29" s="64"/>
    </row>
    <row r="30" spans="1:21">
      <c r="A30" t="s">
        <v>81</v>
      </c>
      <c r="B30" s="63">
        <v>2</v>
      </c>
      <c r="C30">
        <v>3</v>
      </c>
      <c r="D30" s="67">
        <f>E30+E24+F24</f>
        <v>59</v>
      </c>
      <c r="E30">
        <f>SUM(B25:B30)</f>
        <v>7</v>
      </c>
      <c r="F30" s="67">
        <f>SUM(C25:C30)</f>
        <v>10</v>
      </c>
      <c r="G30" s="63">
        <v>4</v>
      </c>
      <c r="H30">
        <v>4</v>
      </c>
      <c r="I30" s="69">
        <f>J30+K30+J24</f>
        <v>55</v>
      </c>
      <c r="J30">
        <f>SUM(G25:G30)</f>
        <v>22</v>
      </c>
      <c r="K30" s="64">
        <f>SUM(H25:H30)</f>
        <v>22</v>
      </c>
      <c r="L30" s="63">
        <v>5</v>
      </c>
      <c r="M30">
        <v>5</v>
      </c>
      <c r="N30" s="70">
        <f>O30+P30+O24</f>
        <v>75</v>
      </c>
      <c r="O30">
        <f>SUM(L25:L30)</f>
        <v>30</v>
      </c>
      <c r="P30" s="64">
        <f>SUM(M25:M30)</f>
        <v>30</v>
      </c>
      <c r="Q30" s="63">
        <v>3</v>
      </c>
      <c r="R30">
        <v>1</v>
      </c>
      <c r="S30" s="71">
        <f>T30+T24+U24</f>
        <v>66</v>
      </c>
      <c r="T30">
        <f>SUM(Q25:Q30)</f>
        <v>10</v>
      </c>
      <c r="U30" s="72">
        <f>SUM(R25:R30)</f>
        <v>6</v>
      </c>
    </row>
    <row r="31" spans="1:21">
      <c r="A31" s="75" t="s">
        <v>83</v>
      </c>
      <c r="B31" s="74"/>
      <c r="C31" s="75"/>
      <c r="D31" s="75"/>
      <c r="E31" s="75"/>
      <c r="F31" s="75"/>
      <c r="G31" s="74"/>
      <c r="H31" s="75"/>
      <c r="I31" s="75"/>
      <c r="J31" s="75"/>
      <c r="K31" s="76"/>
      <c r="L31" s="74"/>
      <c r="M31" s="75"/>
      <c r="N31" s="75"/>
      <c r="O31" s="75"/>
      <c r="P31" s="76"/>
      <c r="Q31" s="74"/>
      <c r="R31" s="75"/>
      <c r="S31" s="75"/>
      <c r="T31" s="75"/>
      <c r="U31" s="76"/>
    </row>
    <row r="32" spans="1:21">
      <c r="A32" t="s">
        <v>70</v>
      </c>
      <c r="B32" s="63">
        <v>4</v>
      </c>
      <c r="C32">
        <v>4</v>
      </c>
      <c r="G32" s="63">
        <v>3</v>
      </c>
      <c r="H32">
        <v>3</v>
      </c>
      <c r="K32" s="64"/>
      <c r="L32" s="63">
        <v>2</v>
      </c>
      <c r="M32">
        <v>2</v>
      </c>
      <c r="P32" s="64"/>
      <c r="Q32" s="63">
        <v>4</v>
      </c>
      <c r="R32">
        <v>4</v>
      </c>
      <c r="U32" s="64"/>
    </row>
    <row r="33" spans="1:21">
      <c r="A33" t="s">
        <v>71</v>
      </c>
      <c r="B33" s="63">
        <v>4</v>
      </c>
      <c r="C33">
        <v>4</v>
      </c>
      <c r="G33" s="63">
        <v>3</v>
      </c>
      <c r="H33">
        <v>3</v>
      </c>
      <c r="K33" s="64"/>
      <c r="L33" s="63">
        <v>3</v>
      </c>
      <c r="M33">
        <v>3</v>
      </c>
      <c r="P33" s="64"/>
      <c r="Q33" s="63">
        <v>4</v>
      </c>
      <c r="R33">
        <v>4</v>
      </c>
      <c r="U33" s="64"/>
    </row>
    <row r="34" spans="1:21">
      <c r="A34" t="s">
        <v>72</v>
      </c>
      <c r="B34" s="63">
        <v>4</v>
      </c>
      <c r="C34">
        <v>4</v>
      </c>
      <c r="G34" s="63">
        <v>2</v>
      </c>
      <c r="H34">
        <v>2</v>
      </c>
      <c r="K34" s="64"/>
      <c r="L34" s="63">
        <v>4</v>
      </c>
      <c r="M34">
        <v>4</v>
      </c>
      <c r="P34" s="64"/>
      <c r="Q34" s="63">
        <v>4</v>
      </c>
      <c r="R34">
        <v>4</v>
      </c>
      <c r="U34" s="64"/>
    </row>
    <row r="35" spans="1:21">
      <c r="A35" t="s">
        <v>73</v>
      </c>
      <c r="B35" s="63">
        <v>4</v>
      </c>
      <c r="C35">
        <v>4</v>
      </c>
      <c r="G35" s="63">
        <v>0</v>
      </c>
      <c r="H35">
        <v>0</v>
      </c>
      <c r="K35" s="64"/>
      <c r="L35" s="63">
        <v>3</v>
      </c>
      <c r="M35">
        <v>2</v>
      </c>
      <c r="P35" s="64"/>
      <c r="Q35" s="63">
        <v>4</v>
      </c>
      <c r="R35">
        <v>4</v>
      </c>
      <c r="U35" s="64"/>
    </row>
    <row r="36" spans="1:21">
      <c r="A36" t="s">
        <v>74</v>
      </c>
      <c r="B36" s="63">
        <v>4</v>
      </c>
      <c r="C36">
        <v>4</v>
      </c>
      <c r="G36" s="63">
        <v>0</v>
      </c>
      <c r="H36">
        <v>0</v>
      </c>
      <c r="K36" s="64"/>
      <c r="L36" s="63">
        <v>1</v>
      </c>
      <c r="M36">
        <v>1</v>
      </c>
      <c r="P36" s="64"/>
      <c r="Q36" s="63">
        <v>4</v>
      </c>
      <c r="R36">
        <v>4</v>
      </c>
      <c r="U36" s="64"/>
    </row>
    <row r="37" spans="1:21">
      <c r="A37" t="s">
        <v>75</v>
      </c>
      <c r="B37" s="63">
        <v>3</v>
      </c>
      <c r="C37">
        <v>4</v>
      </c>
      <c r="G37" s="63">
        <v>0</v>
      </c>
      <c r="H37">
        <v>0</v>
      </c>
      <c r="K37" s="64"/>
      <c r="L37" s="63">
        <v>1</v>
      </c>
      <c r="M37">
        <v>1</v>
      </c>
      <c r="P37" s="64"/>
      <c r="Q37" s="63">
        <v>4</v>
      </c>
      <c r="R37">
        <v>4</v>
      </c>
      <c r="U37" s="64"/>
    </row>
    <row r="38" spans="1:21">
      <c r="A38" t="s">
        <v>76</v>
      </c>
      <c r="B38" s="63">
        <v>2</v>
      </c>
      <c r="C38">
        <v>3</v>
      </c>
      <c r="E38">
        <f>SUM(B32:B38)</f>
        <v>25</v>
      </c>
      <c r="F38">
        <f>SUM(C32:C38)</f>
        <v>27</v>
      </c>
      <c r="G38" s="63">
        <v>0</v>
      </c>
      <c r="H38">
        <v>0</v>
      </c>
      <c r="J38">
        <f>SUM(G32:G38)</f>
        <v>8</v>
      </c>
      <c r="K38" s="65">
        <f>SUM(H32:H38)</f>
        <v>8</v>
      </c>
      <c r="L38" s="63">
        <v>1</v>
      </c>
      <c r="M38">
        <v>0</v>
      </c>
      <c r="O38">
        <f>SUM(L32:L38)</f>
        <v>15</v>
      </c>
      <c r="P38" s="66">
        <f>SUM(M32:M38)</f>
        <v>13</v>
      </c>
      <c r="Q38" s="63">
        <v>4</v>
      </c>
      <c r="R38">
        <v>4</v>
      </c>
      <c r="T38">
        <f>SUM(Q32:Q38)</f>
        <v>28</v>
      </c>
      <c r="U38" s="64">
        <f>SUM(R32:R38)</f>
        <v>28</v>
      </c>
    </row>
    <row r="39" spans="1:21">
      <c r="A39" t="s">
        <v>77</v>
      </c>
      <c r="B39" s="63">
        <v>1</v>
      </c>
      <c r="C39">
        <v>2</v>
      </c>
      <c r="G39" s="63">
        <v>3</v>
      </c>
      <c r="H39">
        <v>2</v>
      </c>
      <c r="K39" s="64"/>
      <c r="L39" s="63">
        <v>5</v>
      </c>
      <c r="M39">
        <v>5</v>
      </c>
      <c r="P39" s="64"/>
      <c r="Q39" s="63">
        <v>1</v>
      </c>
      <c r="R39">
        <v>0</v>
      </c>
      <c r="U39" s="64"/>
    </row>
    <row r="40" spans="1:21">
      <c r="A40" t="s">
        <v>78</v>
      </c>
      <c r="B40" s="63">
        <v>3</v>
      </c>
      <c r="C40">
        <v>3</v>
      </c>
      <c r="G40" s="63">
        <v>3</v>
      </c>
      <c r="H40">
        <v>3</v>
      </c>
      <c r="K40" s="64"/>
      <c r="L40" s="63">
        <v>5</v>
      </c>
      <c r="M40">
        <v>5</v>
      </c>
      <c r="P40" s="64"/>
      <c r="Q40" s="63">
        <v>2</v>
      </c>
      <c r="R40">
        <v>2</v>
      </c>
      <c r="U40" s="64"/>
    </row>
    <row r="41" spans="1:21">
      <c r="A41" t="s">
        <v>79</v>
      </c>
      <c r="B41" s="63">
        <v>2</v>
      </c>
      <c r="C41">
        <v>3</v>
      </c>
      <c r="G41" s="63">
        <v>4</v>
      </c>
      <c r="H41">
        <v>4</v>
      </c>
      <c r="K41" s="64"/>
      <c r="L41" s="63">
        <v>5</v>
      </c>
      <c r="M41">
        <v>5</v>
      </c>
      <c r="P41" s="64"/>
      <c r="Q41" s="63">
        <v>3</v>
      </c>
      <c r="R41">
        <v>2</v>
      </c>
      <c r="U41" s="64"/>
    </row>
    <row r="42" spans="1:21">
      <c r="A42" t="s">
        <v>96</v>
      </c>
      <c r="B42" s="63">
        <v>0</v>
      </c>
      <c r="C42">
        <v>0</v>
      </c>
      <c r="G42" s="63">
        <v>3</v>
      </c>
      <c r="H42">
        <v>3</v>
      </c>
      <c r="K42" s="64"/>
      <c r="L42" s="63">
        <v>5</v>
      </c>
      <c r="M42">
        <v>5</v>
      </c>
      <c r="P42" s="64"/>
      <c r="Q42" s="63">
        <v>1</v>
      </c>
      <c r="R42">
        <v>1</v>
      </c>
      <c r="U42" s="64"/>
    </row>
    <row r="43" spans="1:21">
      <c r="A43" t="s">
        <v>80</v>
      </c>
      <c r="B43" s="63">
        <v>0</v>
      </c>
      <c r="C43">
        <v>0</v>
      </c>
      <c r="G43" s="63">
        <v>2</v>
      </c>
      <c r="H43">
        <v>3</v>
      </c>
      <c r="K43" s="64"/>
      <c r="L43" s="63">
        <v>5</v>
      </c>
      <c r="M43">
        <v>5</v>
      </c>
      <c r="P43" s="64"/>
      <c r="Q43" s="63">
        <v>0</v>
      </c>
      <c r="R43">
        <v>0</v>
      </c>
      <c r="U43" s="64"/>
    </row>
    <row r="44" spans="1:21">
      <c r="A44" t="s">
        <v>81</v>
      </c>
      <c r="B44" s="63">
        <v>2</v>
      </c>
      <c r="C44">
        <v>3</v>
      </c>
      <c r="D44" s="67">
        <f>E44+E38+F38</f>
        <v>60</v>
      </c>
      <c r="E44">
        <f>SUM(B39:B44)</f>
        <v>8</v>
      </c>
      <c r="F44" s="67">
        <f>SUM(C39:C44)</f>
        <v>11</v>
      </c>
      <c r="G44" s="63">
        <v>4</v>
      </c>
      <c r="H44">
        <v>4</v>
      </c>
      <c r="I44" s="77">
        <v>46</v>
      </c>
      <c r="J44">
        <f>SUM(G39:G44)</f>
        <v>19</v>
      </c>
      <c r="K44" s="64">
        <f>SUM(H39:H44)</f>
        <v>19</v>
      </c>
      <c r="L44" s="63">
        <v>5</v>
      </c>
      <c r="M44">
        <v>5</v>
      </c>
      <c r="N44" s="70">
        <f>O44+P44+O38</f>
        <v>75</v>
      </c>
      <c r="O44">
        <f>SUM(L39:L44)</f>
        <v>30</v>
      </c>
      <c r="P44" s="64">
        <f>SUM(M39:M44)</f>
        <v>30</v>
      </c>
      <c r="Q44" s="63">
        <v>3</v>
      </c>
      <c r="R44">
        <v>1</v>
      </c>
      <c r="S44" s="71">
        <f>T44+T38+U38</f>
        <v>66</v>
      </c>
      <c r="T44">
        <f>SUM(Q39:Q44)</f>
        <v>10</v>
      </c>
      <c r="U44" s="72">
        <f>SUM(R39:R44)</f>
        <v>6</v>
      </c>
    </row>
    <row r="45" spans="1:21">
      <c r="A45" s="73" t="s">
        <v>4</v>
      </c>
      <c r="B45" s="74"/>
      <c r="C45" s="75"/>
      <c r="D45" s="75"/>
      <c r="E45" s="75"/>
      <c r="F45" s="75"/>
      <c r="G45" s="74"/>
      <c r="H45" s="75"/>
      <c r="I45" s="75"/>
      <c r="J45" s="75"/>
      <c r="K45" s="76"/>
      <c r="L45" s="74"/>
      <c r="M45" s="75"/>
      <c r="N45" s="75"/>
      <c r="O45" s="75"/>
      <c r="P45" s="76"/>
      <c r="Q45" s="74"/>
      <c r="R45" s="75"/>
      <c r="S45" s="75"/>
      <c r="T45" s="75"/>
      <c r="U45" s="76"/>
    </row>
    <row r="46" spans="1:21">
      <c r="A46" t="s">
        <v>70</v>
      </c>
      <c r="B46" s="63">
        <v>4</v>
      </c>
      <c r="C46">
        <v>4</v>
      </c>
      <c r="G46" s="63">
        <v>3</v>
      </c>
      <c r="H46">
        <v>3</v>
      </c>
      <c r="K46" s="64"/>
      <c r="L46" s="63">
        <v>2</v>
      </c>
      <c r="M46">
        <v>2</v>
      </c>
      <c r="P46" s="64"/>
      <c r="Q46" s="63">
        <v>4</v>
      </c>
      <c r="R46">
        <v>4</v>
      </c>
      <c r="U46" s="64"/>
    </row>
    <row r="47" spans="1:21">
      <c r="A47" t="s">
        <v>71</v>
      </c>
      <c r="B47" s="63">
        <v>4</v>
      </c>
      <c r="C47">
        <v>4</v>
      </c>
      <c r="G47" s="63">
        <v>3</v>
      </c>
      <c r="H47">
        <v>3</v>
      </c>
      <c r="K47" s="64"/>
      <c r="L47" s="63">
        <v>3</v>
      </c>
      <c r="M47">
        <v>3</v>
      </c>
      <c r="P47" s="64"/>
      <c r="Q47" s="63">
        <v>4</v>
      </c>
      <c r="R47">
        <v>4</v>
      </c>
      <c r="U47" s="64"/>
    </row>
    <row r="48" spans="1:21">
      <c r="A48" t="s">
        <v>72</v>
      </c>
      <c r="B48" s="63">
        <v>4</v>
      </c>
      <c r="C48">
        <v>4</v>
      </c>
      <c r="G48" s="63">
        <v>3</v>
      </c>
      <c r="H48">
        <v>3</v>
      </c>
      <c r="K48" s="64"/>
      <c r="L48" s="63">
        <v>4</v>
      </c>
      <c r="M48">
        <v>4</v>
      </c>
      <c r="P48" s="64"/>
      <c r="Q48" s="63">
        <v>4</v>
      </c>
      <c r="R48">
        <v>4</v>
      </c>
      <c r="U48" s="64"/>
    </row>
    <row r="49" spans="1:21">
      <c r="A49" t="s">
        <v>73</v>
      </c>
      <c r="B49" s="63">
        <v>4</v>
      </c>
      <c r="C49">
        <v>4</v>
      </c>
      <c r="G49" s="63">
        <v>1</v>
      </c>
      <c r="H49">
        <v>1</v>
      </c>
      <c r="K49" s="64"/>
      <c r="L49" s="63">
        <v>3</v>
      </c>
      <c r="M49">
        <v>2</v>
      </c>
      <c r="P49" s="64"/>
      <c r="Q49" s="63">
        <v>4</v>
      </c>
      <c r="R49">
        <v>4</v>
      </c>
      <c r="U49" s="64"/>
    </row>
    <row r="50" spans="1:21">
      <c r="A50" t="s">
        <v>74</v>
      </c>
      <c r="B50" s="63">
        <v>4</v>
      </c>
      <c r="C50">
        <v>4</v>
      </c>
      <c r="G50" s="63">
        <v>0</v>
      </c>
      <c r="H50">
        <v>0</v>
      </c>
      <c r="K50" s="64"/>
      <c r="L50" s="63">
        <v>1</v>
      </c>
      <c r="M50">
        <v>1</v>
      </c>
      <c r="P50" s="64"/>
      <c r="Q50" s="63">
        <v>4</v>
      </c>
      <c r="R50">
        <v>4</v>
      </c>
      <c r="U50" s="64"/>
    </row>
    <row r="51" spans="1:21">
      <c r="A51" t="s">
        <v>75</v>
      </c>
      <c r="B51" s="63">
        <v>3</v>
      </c>
      <c r="C51">
        <v>4</v>
      </c>
      <c r="G51" s="63">
        <v>0</v>
      </c>
      <c r="H51">
        <v>0</v>
      </c>
      <c r="K51" s="64"/>
      <c r="L51" s="63">
        <v>1</v>
      </c>
      <c r="M51">
        <v>0</v>
      </c>
      <c r="P51" s="64"/>
      <c r="Q51" s="63">
        <v>4</v>
      </c>
      <c r="R51">
        <v>4</v>
      </c>
      <c r="U51" s="64"/>
    </row>
    <row r="52" spans="1:21">
      <c r="A52" t="s">
        <v>76</v>
      </c>
      <c r="B52" s="63">
        <v>2</v>
      </c>
      <c r="C52">
        <v>3</v>
      </c>
      <c r="E52">
        <f>SUM(B46:B52)</f>
        <v>25</v>
      </c>
      <c r="F52">
        <f>SUM(C46:C52)</f>
        <v>27</v>
      </c>
      <c r="G52" s="63">
        <v>0</v>
      </c>
      <c r="H52">
        <v>0</v>
      </c>
      <c r="J52">
        <f>SUM(G46:G52)</f>
        <v>10</v>
      </c>
      <c r="K52" s="65">
        <f>SUM(H46:H52)</f>
        <v>10</v>
      </c>
      <c r="L52" s="63">
        <v>1</v>
      </c>
      <c r="M52">
        <v>0</v>
      </c>
      <c r="O52">
        <f>SUM(L46:L52)</f>
        <v>15</v>
      </c>
      <c r="P52" s="66">
        <f>SUM(M46:M52)</f>
        <v>12</v>
      </c>
      <c r="Q52" s="63">
        <v>4</v>
      </c>
      <c r="R52">
        <v>4</v>
      </c>
      <c r="T52">
        <f>SUM(Q46:Q52)</f>
        <v>28</v>
      </c>
      <c r="U52" s="64">
        <f>SUM(R46:R52)</f>
        <v>28</v>
      </c>
    </row>
    <row r="53" spans="1:21">
      <c r="A53" t="s">
        <v>77</v>
      </c>
      <c r="B53" s="63">
        <v>1</v>
      </c>
      <c r="C53">
        <v>2</v>
      </c>
      <c r="G53" s="63">
        <v>4</v>
      </c>
      <c r="H53">
        <v>3</v>
      </c>
      <c r="K53" s="64"/>
      <c r="L53" s="63">
        <v>5</v>
      </c>
      <c r="M53">
        <v>5</v>
      </c>
      <c r="P53" s="64"/>
      <c r="Q53" s="63">
        <v>1</v>
      </c>
      <c r="R53">
        <v>0</v>
      </c>
      <c r="U53" s="64"/>
    </row>
    <row r="54" spans="1:21">
      <c r="A54" t="s">
        <v>78</v>
      </c>
      <c r="B54" s="63">
        <v>3</v>
      </c>
      <c r="C54">
        <v>3</v>
      </c>
      <c r="G54" s="63">
        <v>3</v>
      </c>
      <c r="H54">
        <v>3</v>
      </c>
      <c r="K54" s="64"/>
      <c r="L54" s="63">
        <v>5</v>
      </c>
      <c r="M54">
        <v>5</v>
      </c>
      <c r="P54" s="64"/>
      <c r="Q54" s="63">
        <v>2</v>
      </c>
      <c r="R54">
        <v>2</v>
      </c>
      <c r="U54" s="64"/>
    </row>
    <row r="55" spans="1:21">
      <c r="A55" t="s">
        <v>79</v>
      </c>
      <c r="B55" s="63">
        <v>2</v>
      </c>
      <c r="C55">
        <v>4</v>
      </c>
      <c r="G55" s="63">
        <v>4</v>
      </c>
      <c r="H55">
        <v>4</v>
      </c>
      <c r="K55" s="64"/>
      <c r="L55" s="63">
        <v>5</v>
      </c>
      <c r="M55">
        <v>5</v>
      </c>
      <c r="P55" s="64"/>
      <c r="Q55" s="63">
        <v>2</v>
      </c>
      <c r="R55">
        <v>2</v>
      </c>
      <c r="U55" s="64"/>
    </row>
    <row r="56" spans="1:21">
      <c r="A56" t="s">
        <v>96</v>
      </c>
      <c r="B56" s="63">
        <v>0</v>
      </c>
      <c r="C56">
        <v>0</v>
      </c>
      <c r="G56" s="63">
        <v>4</v>
      </c>
      <c r="H56">
        <v>4</v>
      </c>
      <c r="K56" s="64"/>
      <c r="L56" s="63">
        <v>5</v>
      </c>
      <c r="M56">
        <v>5</v>
      </c>
      <c r="P56" s="64"/>
      <c r="Q56" s="63">
        <v>1</v>
      </c>
      <c r="R56">
        <v>1</v>
      </c>
      <c r="U56" s="64"/>
    </row>
    <row r="57" spans="1:21">
      <c r="A57" t="s">
        <v>80</v>
      </c>
      <c r="B57" s="63">
        <v>0</v>
      </c>
      <c r="C57">
        <v>0</v>
      </c>
      <c r="G57" s="63">
        <v>2</v>
      </c>
      <c r="H57">
        <v>3</v>
      </c>
      <c r="K57" s="64"/>
      <c r="L57" s="63">
        <v>5</v>
      </c>
      <c r="M57">
        <v>5</v>
      </c>
      <c r="P57" s="64"/>
      <c r="Q57" s="63">
        <v>0</v>
      </c>
      <c r="R57">
        <v>0</v>
      </c>
      <c r="U57" s="64"/>
    </row>
    <row r="58" spans="1:21">
      <c r="A58" t="s">
        <v>81</v>
      </c>
      <c r="B58" s="63">
        <v>2</v>
      </c>
      <c r="C58">
        <v>3</v>
      </c>
      <c r="D58" s="67">
        <f>E58+E52+F52</f>
        <v>60</v>
      </c>
      <c r="E58">
        <f>SUM(B53:B58)</f>
        <v>8</v>
      </c>
      <c r="F58" s="67">
        <f>SUM(C53:C58)</f>
        <v>12</v>
      </c>
      <c r="G58" s="63">
        <v>4</v>
      </c>
      <c r="H58">
        <v>4</v>
      </c>
      <c r="I58" s="77">
        <v>46</v>
      </c>
      <c r="J58">
        <f>SUM(G53:G58)</f>
        <v>21</v>
      </c>
      <c r="K58" s="64">
        <f>SUM(H53:H58)</f>
        <v>21</v>
      </c>
      <c r="L58" s="63">
        <v>5</v>
      </c>
      <c r="M58">
        <v>5</v>
      </c>
      <c r="N58" s="70">
        <f>O58+P58+O52</f>
        <v>75</v>
      </c>
      <c r="O58">
        <f>SUM(L53:L58)</f>
        <v>30</v>
      </c>
      <c r="P58" s="64">
        <f>SUM(M53:M58)</f>
        <v>30</v>
      </c>
      <c r="Q58" s="63">
        <v>2</v>
      </c>
      <c r="R58">
        <v>1</v>
      </c>
      <c r="S58" s="71">
        <f>T58+T52+U52</f>
        <v>64</v>
      </c>
      <c r="T58">
        <f>SUM(Q53:Q58)</f>
        <v>8</v>
      </c>
      <c r="U58" s="72">
        <f>SUM(R53:R58)</f>
        <v>6</v>
      </c>
    </row>
    <row r="59" spans="1:21">
      <c r="A59" s="73" t="s">
        <v>5</v>
      </c>
      <c r="B59" s="74"/>
      <c r="C59" s="75"/>
      <c r="D59" s="75"/>
      <c r="E59" s="75"/>
      <c r="F59" s="75"/>
      <c r="G59" s="74"/>
      <c r="H59" s="75"/>
      <c r="I59" s="75"/>
      <c r="J59" s="75"/>
      <c r="K59" s="76"/>
      <c r="L59" s="74"/>
      <c r="M59" s="75"/>
      <c r="N59" s="75"/>
      <c r="O59" s="75"/>
      <c r="P59" s="76"/>
      <c r="Q59" s="74"/>
      <c r="R59" s="75"/>
      <c r="S59" s="75"/>
      <c r="T59" s="75"/>
      <c r="U59" s="76"/>
    </row>
    <row r="60" spans="1:21">
      <c r="A60" t="s">
        <v>70</v>
      </c>
      <c r="B60" s="63">
        <v>4</v>
      </c>
      <c r="C60">
        <v>4</v>
      </c>
      <c r="G60" s="63">
        <v>3</v>
      </c>
      <c r="H60">
        <v>3</v>
      </c>
      <c r="K60" s="64"/>
      <c r="L60" s="63">
        <v>2</v>
      </c>
      <c r="M60">
        <v>2</v>
      </c>
      <c r="P60" s="64"/>
      <c r="Q60" s="63">
        <v>4</v>
      </c>
      <c r="R60">
        <v>4</v>
      </c>
      <c r="U60" s="64"/>
    </row>
    <row r="61" spans="1:21">
      <c r="A61" t="s">
        <v>71</v>
      </c>
      <c r="B61" s="63">
        <v>4</v>
      </c>
      <c r="C61">
        <v>4</v>
      </c>
      <c r="G61" s="63">
        <v>4</v>
      </c>
      <c r="H61">
        <v>4</v>
      </c>
      <c r="K61" s="64"/>
      <c r="L61" s="63">
        <v>3</v>
      </c>
      <c r="M61">
        <v>3</v>
      </c>
      <c r="P61" s="64"/>
      <c r="Q61" s="63">
        <v>4</v>
      </c>
      <c r="R61">
        <v>4</v>
      </c>
      <c r="U61" s="64"/>
    </row>
    <row r="62" spans="1:21">
      <c r="A62" t="s">
        <v>72</v>
      </c>
      <c r="B62" s="63">
        <v>4</v>
      </c>
      <c r="C62">
        <v>4</v>
      </c>
      <c r="G62" s="63">
        <v>4</v>
      </c>
      <c r="H62">
        <v>4</v>
      </c>
      <c r="K62" s="64"/>
      <c r="L62" s="63">
        <v>4</v>
      </c>
      <c r="M62">
        <v>4</v>
      </c>
      <c r="P62" s="64"/>
      <c r="Q62" s="63">
        <v>4</v>
      </c>
      <c r="R62">
        <v>4</v>
      </c>
      <c r="U62" s="64"/>
    </row>
    <row r="63" spans="1:21">
      <c r="A63" t="s">
        <v>73</v>
      </c>
      <c r="B63" s="63">
        <v>4</v>
      </c>
      <c r="C63">
        <v>4</v>
      </c>
      <c r="G63" s="63">
        <v>0</v>
      </c>
      <c r="H63">
        <v>0</v>
      </c>
      <c r="K63" s="64"/>
      <c r="L63" s="63">
        <v>3</v>
      </c>
      <c r="M63">
        <v>2</v>
      </c>
      <c r="P63" s="64"/>
      <c r="Q63" s="63">
        <v>4</v>
      </c>
      <c r="R63">
        <v>4</v>
      </c>
      <c r="U63" s="64"/>
    </row>
    <row r="64" spans="1:21">
      <c r="A64" t="s">
        <v>74</v>
      </c>
      <c r="B64" s="63">
        <v>4</v>
      </c>
      <c r="C64">
        <v>4</v>
      </c>
      <c r="G64" s="63">
        <v>0</v>
      </c>
      <c r="H64">
        <v>0</v>
      </c>
      <c r="K64" s="64"/>
      <c r="L64" s="63">
        <v>1</v>
      </c>
      <c r="M64">
        <v>1</v>
      </c>
      <c r="P64" s="64"/>
      <c r="Q64" s="63">
        <v>4</v>
      </c>
      <c r="R64">
        <v>4</v>
      </c>
      <c r="U64" s="64"/>
    </row>
    <row r="65" spans="1:21">
      <c r="A65" t="s">
        <v>75</v>
      </c>
      <c r="B65" s="63">
        <v>3</v>
      </c>
      <c r="C65">
        <v>4</v>
      </c>
      <c r="G65" s="63">
        <v>0</v>
      </c>
      <c r="H65">
        <v>0</v>
      </c>
      <c r="K65" s="64"/>
      <c r="L65" s="63">
        <v>1</v>
      </c>
      <c r="M65">
        <v>0</v>
      </c>
      <c r="P65" s="64"/>
      <c r="Q65" s="63">
        <v>4</v>
      </c>
      <c r="R65">
        <v>4</v>
      </c>
      <c r="U65" s="64"/>
    </row>
    <row r="66" spans="1:21">
      <c r="A66" t="s">
        <v>76</v>
      </c>
      <c r="B66" s="63">
        <v>2</v>
      </c>
      <c r="C66">
        <v>3</v>
      </c>
      <c r="E66">
        <f>SUM(B60:B66)</f>
        <v>25</v>
      </c>
      <c r="F66">
        <f>SUM(C60:C66)</f>
        <v>27</v>
      </c>
      <c r="G66" s="63">
        <v>0</v>
      </c>
      <c r="H66">
        <v>0</v>
      </c>
      <c r="J66">
        <f>SUM(G60:G66)</f>
        <v>11</v>
      </c>
      <c r="K66" s="65">
        <f>SUM(H60:H66)</f>
        <v>11</v>
      </c>
      <c r="L66" s="63">
        <v>1</v>
      </c>
      <c r="M66">
        <v>0</v>
      </c>
      <c r="O66">
        <f>SUM(L60:L66)</f>
        <v>15</v>
      </c>
      <c r="P66" s="66">
        <f>SUM(M60:M66)</f>
        <v>12</v>
      </c>
      <c r="Q66" s="63">
        <v>4</v>
      </c>
      <c r="R66">
        <v>4</v>
      </c>
      <c r="T66">
        <f>SUM(Q60:Q66)</f>
        <v>28</v>
      </c>
      <c r="U66" s="64">
        <f>SUM(R60:R66)</f>
        <v>28</v>
      </c>
    </row>
    <row r="67" spans="1:21">
      <c r="A67" t="s">
        <v>77</v>
      </c>
      <c r="B67" s="63">
        <v>0</v>
      </c>
      <c r="C67">
        <v>2</v>
      </c>
      <c r="G67" s="63">
        <v>2</v>
      </c>
      <c r="H67">
        <v>2</v>
      </c>
      <c r="K67" s="64"/>
      <c r="L67" s="63">
        <v>5</v>
      </c>
      <c r="M67">
        <v>5</v>
      </c>
      <c r="P67" s="64"/>
      <c r="Q67" s="63">
        <v>1</v>
      </c>
      <c r="R67">
        <v>0</v>
      </c>
      <c r="U67" s="64"/>
    </row>
    <row r="68" spans="1:21">
      <c r="A68" t="s">
        <v>78</v>
      </c>
      <c r="B68" s="63">
        <v>3</v>
      </c>
      <c r="C68">
        <v>3</v>
      </c>
      <c r="G68" s="63">
        <v>3</v>
      </c>
      <c r="H68">
        <v>3</v>
      </c>
      <c r="K68" s="64"/>
      <c r="L68" s="63">
        <v>5</v>
      </c>
      <c r="M68">
        <v>5</v>
      </c>
      <c r="P68" s="64"/>
      <c r="Q68" s="63">
        <v>2</v>
      </c>
      <c r="R68">
        <v>2</v>
      </c>
      <c r="U68" s="64"/>
    </row>
    <row r="69" spans="1:21">
      <c r="A69" t="s">
        <v>79</v>
      </c>
      <c r="B69" s="63">
        <v>2</v>
      </c>
      <c r="C69">
        <v>3</v>
      </c>
      <c r="G69" s="63">
        <v>4</v>
      </c>
      <c r="H69">
        <v>4</v>
      </c>
      <c r="K69" s="64"/>
      <c r="L69" s="63">
        <v>5</v>
      </c>
      <c r="M69">
        <v>5</v>
      </c>
      <c r="P69" s="64"/>
      <c r="Q69" s="63">
        <v>3</v>
      </c>
      <c r="R69">
        <v>2</v>
      </c>
      <c r="U69" s="64"/>
    </row>
    <row r="70" spans="1:21">
      <c r="A70" t="s">
        <v>96</v>
      </c>
      <c r="B70" s="63">
        <v>1</v>
      </c>
      <c r="C70">
        <v>1</v>
      </c>
      <c r="G70" s="63">
        <v>4</v>
      </c>
      <c r="H70">
        <v>4</v>
      </c>
      <c r="K70" s="64"/>
      <c r="L70" s="63">
        <v>5</v>
      </c>
      <c r="M70">
        <v>5</v>
      </c>
      <c r="P70" s="64"/>
      <c r="Q70" s="63">
        <v>1</v>
      </c>
      <c r="R70">
        <v>1</v>
      </c>
      <c r="U70" s="64"/>
    </row>
    <row r="71" spans="1:21">
      <c r="A71" t="s">
        <v>80</v>
      </c>
      <c r="B71" s="63">
        <v>0</v>
      </c>
      <c r="C71">
        <v>1</v>
      </c>
      <c r="G71" s="63">
        <v>3</v>
      </c>
      <c r="H71">
        <v>3</v>
      </c>
      <c r="K71" s="64"/>
      <c r="L71" s="63">
        <v>5</v>
      </c>
      <c r="M71">
        <v>5</v>
      </c>
      <c r="P71" s="64"/>
      <c r="Q71" s="63">
        <v>0</v>
      </c>
      <c r="R71">
        <v>0</v>
      </c>
      <c r="U71" s="64"/>
    </row>
    <row r="72" spans="1:21" ht="16.5" thickBot="1">
      <c r="A72" t="s">
        <v>81</v>
      </c>
      <c r="B72" s="78">
        <v>2</v>
      </c>
      <c r="C72" s="79">
        <v>3</v>
      </c>
      <c r="D72" s="67">
        <f>E72+E66+F66</f>
        <v>60</v>
      </c>
      <c r="E72" s="79">
        <f>SUM(B67:B72)</f>
        <v>8</v>
      </c>
      <c r="F72" s="80">
        <f>SUM(C67:C72)</f>
        <v>13</v>
      </c>
      <c r="G72" s="78">
        <v>4</v>
      </c>
      <c r="H72" s="79">
        <v>4</v>
      </c>
      <c r="I72" s="77">
        <v>46</v>
      </c>
      <c r="J72" s="79">
        <f>SUM(G67:G72)</f>
        <v>20</v>
      </c>
      <c r="K72" s="7">
        <f>SUM(H67:H72)</f>
        <v>20</v>
      </c>
      <c r="L72" s="78">
        <v>5</v>
      </c>
      <c r="M72" s="79">
        <v>5</v>
      </c>
      <c r="N72" s="70">
        <f>O72+P72+O66</f>
        <v>75</v>
      </c>
      <c r="O72" s="79">
        <f>SUM(L67:L72)</f>
        <v>30</v>
      </c>
      <c r="P72" s="7">
        <f>SUM(M67:M72)</f>
        <v>30</v>
      </c>
      <c r="Q72" s="78">
        <v>3</v>
      </c>
      <c r="R72" s="79">
        <v>1</v>
      </c>
      <c r="S72" s="71">
        <f>T72+T66+U66</f>
        <v>66</v>
      </c>
      <c r="T72" s="79">
        <f>SUM(Q67:Q72)</f>
        <v>10</v>
      </c>
      <c r="U72" s="81">
        <f>SUM(R67:R72)</f>
        <v>6</v>
      </c>
    </row>
    <row r="76" spans="1:21">
      <c r="A76" s="2" t="s">
        <v>84</v>
      </c>
    </row>
    <row r="78" spans="1:21">
      <c r="A78" s="2" t="s">
        <v>85</v>
      </c>
    </row>
    <row r="79" spans="1:21">
      <c r="A79" t="s">
        <v>70</v>
      </c>
      <c r="B79" t="s">
        <v>86</v>
      </c>
    </row>
    <row r="80" spans="1:21">
      <c r="A80" t="s">
        <v>71</v>
      </c>
      <c r="B80" t="s">
        <v>87</v>
      </c>
    </row>
    <row r="81" spans="1:2">
      <c r="A81" t="s">
        <v>72</v>
      </c>
      <c r="B81" t="s">
        <v>88</v>
      </c>
    </row>
    <row r="82" spans="1:2">
      <c r="A82" t="s">
        <v>73</v>
      </c>
      <c r="B82" t="s">
        <v>89</v>
      </c>
    </row>
    <row r="83" spans="1:2">
      <c r="A83" t="s">
        <v>74</v>
      </c>
      <c r="B83" t="s">
        <v>90</v>
      </c>
    </row>
    <row r="84" spans="1:2">
      <c r="A84" t="s">
        <v>75</v>
      </c>
      <c r="B84" t="s">
        <v>91</v>
      </c>
    </row>
    <row r="85" spans="1:2">
      <c r="A85" t="s">
        <v>76</v>
      </c>
      <c r="B85" t="s">
        <v>92</v>
      </c>
    </row>
    <row r="86" spans="1:2">
      <c r="A86" t="s">
        <v>77</v>
      </c>
      <c r="B86" t="s">
        <v>93</v>
      </c>
    </row>
    <row r="87" spans="1:2">
      <c r="A87" t="s">
        <v>78</v>
      </c>
      <c r="B87" t="s">
        <v>94</v>
      </c>
    </row>
    <row r="88" spans="1:2">
      <c r="A88" t="s">
        <v>79</v>
      </c>
      <c r="B88" t="s">
        <v>95</v>
      </c>
    </row>
    <row r="89" spans="1:2">
      <c r="A89" t="s">
        <v>96</v>
      </c>
      <c r="B89" t="s">
        <v>97</v>
      </c>
    </row>
    <row r="90" spans="1:2">
      <c r="A90" t="s">
        <v>80</v>
      </c>
      <c r="B90" t="s">
        <v>98</v>
      </c>
    </row>
    <row r="91" spans="1:2">
      <c r="A91" t="s">
        <v>81</v>
      </c>
      <c r="B91" t="s">
        <v>9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8B9BA1-FC31-41A7-8C44-A18E2CD069FE}">
  <dimension ref="A1:P14"/>
  <sheetViews>
    <sheetView tabSelected="1" workbookViewId="0">
      <selection activeCell="E21" sqref="E21"/>
    </sheetView>
  </sheetViews>
  <sheetFormatPr defaultRowHeight="15.75"/>
  <cols>
    <col min="3" max="3" width="11" style="2" customWidth="1"/>
  </cols>
  <sheetData>
    <row r="1" spans="1:16">
      <c r="A1" t="s">
        <v>14</v>
      </c>
      <c r="C1" s="2" t="s">
        <v>151</v>
      </c>
      <c r="D1" t="s">
        <v>154</v>
      </c>
      <c r="E1" t="s">
        <v>155</v>
      </c>
      <c r="F1" t="s">
        <v>156</v>
      </c>
      <c r="G1" t="s">
        <v>157</v>
      </c>
      <c r="H1" t="s">
        <v>158</v>
      </c>
      <c r="I1" t="s">
        <v>159</v>
      </c>
      <c r="J1" t="s">
        <v>160</v>
      </c>
      <c r="K1" t="s">
        <v>161</v>
      </c>
      <c r="L1" t="s">
        <v>162</v>
      </c>
      <c r="M1" t="s">
        <v>163</v>
      </c>
      <c r="N1" t="s">
        <v>164</v>
      </c>
      <c r="O1" t="s">
        <v>165</v>
      </c>
      <c r="P1" t="s">
        <v>166</v>
      </c>
    </row>
    <row r="2" spans="1:16">
      <c r="A2" s="82">
        <v>1</v>
      </c>
      <c r="B2" s="2" t="s">
        <v>2</v>
      </c>
      <c r="C2" s="2">
        <v>32</v>
      </c>
      <c r="D2">
        <v>4</v>
      </c>
      <c r="E2">
        <v>4</v>
      </c>
      <c r="F2">
        <v>4</v>
      </c>
      <c r="G2" s="147">
        <v>2</v>
      </c>
      <c r="H2" s="147">
        <v>2</v>
      </c>
      <c r="I2" s="147" t="s">
        <v>100</v>
      </c>
      <c r="J2">
        <v>2</v>
      </c>
      <c r="K2">
        <v>1</v>
      </c>
      <c r="L2">
        <v>1</v>
      </c>
      <c r="M2">
        <v>0</v>
      </c>
      <c r="N2">
        <v>4</v>
      </c>
      <c r="O2">
        <v>4</v>
      </c>
      <c r="P2">
        <v>4</v>
      </c>
    </row>
    <row r="3" spans="1:16">
      <c r="A3" s="82">
        <v>1</v>
      </c>
      <c r="B3" s="2" t="s">
        <v>152</v>
      </c>
      <c r="C3" s="2">
        <v>30</v>
      </c>
      <c r="D3">
        <v>4</v>
      </c>
      <c r="E3">
        <v>4</v>
      </c>
      <c r="F3">
        <v>4</v>
      </c>
      <c r="G3" s="147">
        <v>2</v>
      </c>
      <c r="H3" s="147">
        <v>1</v>
      </c>
      <c r="I3" s="147" t="s">
        <v>100</v>
      </c>
      <c r="J3">
        <v>1</v>
      </c>
      <c r="K3">
        <v>1</v>
      </c>
      <c r="L3">
        <v>1</v>
      </c>
      <c r="M3">
        <v>0</v>
      </c>
      <c r="N3">
        <v>4</v>
      </c>
      <c r="O3">
        <v>4</v>
      </c>
      <c r="P3">
        <v>4</v>
      </c>
    </row>
    <row r="4" spans="1:16">
      <c r="A4" s="82">
        <v>1</v>
      </c>
      <c r="B4" s="2" t="s">
        <v>153</v>
      </c>
      <c r="C4" s="2">
        <v>30</v>
      </c>
      <c r="D4">
        <v>4</v>
      </c>
      <c r="E4">
        <v>4</v>
      </c>
      <c r="F4">
        <v>4</v>
      </c>
      <c r="G4" s="147">
        <v>2</v>
      </c>
      <c r="H4" s="147">
        <v>1</v>
      </c>
      <c r="I4" s="147" t="s">
        <v>100</v>
      </c>
      <c r="J4">
        <v>1</v>
      </c>
      <c r="K4">
        <v>1</v>
      </c>
      <c r="L4">
        <v>1</v>
      </c>
      <c r="M4">
        <v>0</v>
      </c>
      <c r="N4">
        <v>4</v>
      </c>
      <c r="O4">
        <v>4</v>
      </c>
      <c r="P4">
        <v>4</v>
      </c>
    </row>
    <row r="5" spans="1:16">
      <c r="A5" s="83">
        <v>2</v>
      </c>
      <c r="B5" s="2" t="s">
        <v>2</v>
      </c>
      <c r="C5" s="2">
        <f>SUM(D5:P5)</f>
        <v>29</v>
      </c>
      <c r="D5">
        <v>4</v>
      </c>
      <c r="E5">
        <v>4</v>
      </c>
      <c r="F5">
        <v>4</v>
      </c>
      <c r="G5" s="147">
        <v>2</v>
      </c>
      <c r="H5" s="147">
        <v>1</v>
      </c>
      <c r="I5" s="147" t="s">
        <v>100</v>
      </c>
      <c r="J5">
        <v>1</v>
      </c>
      <c r="K5">
        <v>1</v>
      </c>
      <c r="L5">
        <v>2</v>
      </c>
      <c r="M5">
        <v>0</v>
      </c>
      <c r="N5">
        <v>3</v>
      </c>
      <c r="O5">
        <v>3</v>
      </c>
      <c r="P5">
        <v>4</v>
      </c>
    </row>
    <row r="6" spans="1:16">
      <c r="A6" s="83">
        <v>2</v>
      </c>
      <c r="B6" s="2" t="s">
        <v>152</v>
      </c>
      <c r="C6" s="2">
        <f>SUM(D6:P6)</f>
        <v>29</v>
      </c>
      <c r="D6">
        <v>4</v>
      </c>
      <c r="E6">
        <v>4</v>
      </c>
      <c r="F6">
        <v>4</v>
      </c>
      <c r="G6" s="147">
        <v>0</v>
      </c>
      <c r="H6" s="147">
        <v>1</v>
      </c>
      <c r="I6" s="147" t="s">
        <v>100</v>
      </c>
      <c r="J6">
        <v>1</v>
      </c>
      <c r="K6">
        <v>2</v>
      </c>
      <c r="L6">
        <v>1</v>
      </c>
      <c r="M6">
        <v>0</v>
      </c>
      <c r="N6">
        <v>4</v>
      </c>
      <c r="O6">
        <v>4</v>
      </c>
      <c r="P6">
        <v>4</v>
      </c>
    </row>
    <row r="7" spans="1:16">
      <c r="A7" s="83">
        <v>2</v>
      </c>
      <c r="B7" s="2" t="s">
        <v>153</v>
      </c>
      <c r="C7" s="2">
        <v>29</v>
      </c>
      <c r="D7" s="148">
        <v>3</v>
      </c>
      <c r="E7" s="148">
        <v>4</v>
      </c>
      <c r="F7" s="148">
        <v>4</v>
      </c>
      <c r="G7" s="147">
        <v>2</v>
      </c>
      <c r="H7" s="147">
        <v>1</v>
      </c>
      <c r="I7" s="147" t="s">
        <v>100</v>
      </c>
      <c r="J7" s="148">
        <v>1</v>
      </c>
      <c r="K7" s="148">
        <v>1</v>
      </c>
      <c r="L7" s="148">
        <v>1</v>
      </c>
      <c r="M7" s="148">
        <v>0</v>
      </c>
      <c r="N7" s="148">
        <v>4</v>
      </c>
      <c r="O7">
        <v>4</v>
      </c>
      <c r="P7">
        <v>4</v>
      </c>
    </row>
    <row r="8" spans="1:16">
      <c r="A8" s="84">
        <v>3</v>
      </c>
      <c r="B8" s="2" t="s">
        <v>2</v>
      </c>
      <c r="C8" s="85">
        <f t="shared" ref="C8:C13" si="0">SUM(D8:P8)</f>
        <v>32</v>
      </c>
      <c r="D8" s="148">
        <v>3</v>
      </c>
      <c r="E8" s="148">
        <v>3</v>
      </c>
      <c r="F8" s="148">
        <v>2</v>
      </c>
      <c r="G8" s="147">
        <v>2</v>
      </c>
      <c r="H8" s="147">
        <v>1</v>
      </c>
      <c r="I8" s="147" t="s">
        <v>100</v>
      </c>
      <c r="J8" s="148">
        <v>2</v>
      </c>
      <c r="K8" s="148">
        <v>3</v>
      </c>
      <c r="L8" s="148">
        <v>3</v>
      </c>
      <c r="M8" s="148">
        <v>1</v>
      </c>
      <c r="N8" s="148">
        <v>4</v>
      </c>
      <c r="O8">
        <v>4</v>
      </c>
      <c r="P8">
        <v>4</v>
      </c>
    </row>
    <row r="9" spans="1:16">
      <c r="A9" s="84">
        <v>3</v>
      </c>
      <c r="B9" s="2" t="s">
        <v>152</v>
      </c>
      <c r="C9" s="2">
        <f t="shared" si="0"/>
        <v>32</v>
      </c>
      <c r="D9" s="148">
        <v>3</v>
      </c>
      <c r="E9" s="148">
        <v>3</v>
      </c>
      <c r="F9" s="148">
        <v>2</v>
      </c>
      <c r="G9" s="147">
        <v>3</v>
      </c>
      <c r="H9" s="147">
        <v>1</v>
      </c>
      <c r="I9" s="147" t="s">
        <v>100</v>
      </c>
      <c r="J9" s="148">
        <v>2</v>
      </c>
      <c r="K9" s="148">
        <v>2</v>
      </c>
      <c r="L9" s="149">
        <v>3</v>
      </c>
      <c r="M9" s="148">
        <v>1</v>
      </c>
      <c r="N9" s="148">
        <v>4</v>
      </c>
      <c r="O9">
        <v>4</v>
      </c>
      <c r="P9">
        <v>4</v>
      </c>
    </row>
    <row r="10" spans="1:16">
      <c r="A10" s="84">
        <v>3</v>
      </c>
      <c r="B10" s="2" t="s">
        <v>153</v>
      </c>
      <c r="C10" s="2">
        <f t="shared" si="0"/>
        <v>32</v>
      </c>
      <c r="D10" s="149">
        <v>3</v>
      </c>
      <c r="E10" s="149">
        <v>3</v>
      </c>
      <c r="F10" s="149">
        <v>2</v>
      </c>
      <c r="G10" s="150">
        <v>2</v>
      </c>
      <c r="H10" s="147">
        <v>1</v>
      </c>
      <c r="I10" s="147" t="s">
        <v>100</v>
      </c>
      <c r="J10" s="148">
        <v>2</v>
      </c>
      <c r="K10" s="148">
        <v>3</v>
      </c>
      <c r="L10" s="148">
        <v>3</v>
      </c>
      <c r="M10" s="149">
        <v>1</v>
      </c>
      <c r="N10" s="148">
        <v>4</v>
      </c>
      <c r="O10">
        <v>4</v>
      </c>
      <c r="P10">
        <v>4</v>
      </c>
    </row>
    <row r="11" spans="1:16">
      <c r="A11" s="86">
        <v>4</v>
      </c>
      <c r="B11" s="2" t="s">
        <v>2</v>
      </c>
      <c r="C11" s="2">
        <f t="shared" si="0"/>
        <v>30</v>
      </c>
      <c r="D11" s="149">
        <v>3</v>
      </c>
      <c r="E11" s="149">
        <v>4</v>
      </c>
      <c r="F11" s="149">
        <v>4</v>
      </c>
      <c r="G11" s="150">
        <v>3</v>
      </c>
      <c r="H11" s="150">
        <v>3</v>
      </c>
      <c r="I11" s="150" t="s">
        <v>100</v>
      </c>
      <c r="J11" s="149">
        <v>1</v>
      </c>
      <c r="K11" s="149">
        <v>0</v>
      </c>
      <c r="L11" s="149">
        <v>0</v>
      </c>
      <c r="M11" s="149">
        <v>0</v>
      </c>
      <c r="N11" s="149">
        <v>4</v>
      </c>
      <c r="O11" s="151">
        <v>4</v>
      </c>
      <c r="P11">
        <v>4</v>
      </c>
    </row>
    <row r="12" spans="1:16" ht="17.100000000000001" customHeight="1">
      <c r="A12" s="86">
        <v>4</v>
      </c>
      <c r="B12" s="2" t="s">
        <v>152</v>
      </c>
      <c r="C12" s="2">
        <f t="shared" si="0"/>
        <v>30</v>
      </c>
      <c r="D12" s="149">
        <v>3</v>
      </c>
      <c r="E12" s="149">
        <v>4</v>
      </c>
      <c r="F12" s="149">
        <v>4</v>
      </c>
      <c r="G12" s="150">
        <v>3</v>
      </c>
      <c r="H12" s="150">
        <v>3</v>
      </c>
      <c r="I12" s="150" t="s">
        <v>100</v>
      </c>
      <c r="J12" s="149">
        <v>1</v>
      </c>
      <c r="K12" s="149">
        <v>0</v>
      </c>
      <c r="L12" s="149">
        <v>0</v>
      </c>
      <c r="M12" s="149">
        <v>0</v>
      </c>
      <c r="N12" s="149">
        <v>4</v>
      </c>
      <c r="O12" s="151">
        <v>4</v>
      </c>
      <c r="P12">
        <v>4</v>
      </c>
    </row>
    <row r="13" spans="1:16">
      <c r="A13" s="86">
        <v>4</v>
      </c>
      <c r="B13" s="2" t="s">
        <v>153</v>
      </c>
      <c r="C13" s="2">
        <f t="shared" si="0"/>
        <v>30</v>
      </c>
      <c r="D13" s="149">
        <v>3</v>
      </c>
      <c r="E13" s="149">
        <v>4</v>
      </c>
      <c r="F13" s="149">
        <v>4</v>
      </c>
      <c r="G13" s="150">
        <v>3</v>
      </c>
      <c r="H13" s="150">
        <v>3</v>
      </c>
      <c r="I13" s="150" t="s">
        <v>100</v>
      </c>
      <c r="J13" s="149">
        <v>1</v>
      </c>
      <c r="K13" s="149">
        <v>0</v>
      </c>
      <c r="L13" s="149">
        <v>0</v>
      </c>
      <c r="M13" s="149">
        <v>0</v>
      </c>
      <c r="N13" s="149">
        <v>4</v>
      </c>
      <c r="O13" s="151">
        <v>4</v>
      </c>
      <c r="P13">
        <v>4</v>
      </c>
    </row>
    <row r="14" spans="1:16">
      <c r="D14" s="148"/>
      <c r="E14" s="148"/>
      <c r="F14" s="14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Demographics</vt:lpstr>
      <vt:lpstr>Sonication time</vt:lpstr>
      <vt:lpstr>MRgFUS Parameters</vt:lpstr>
      <vt:lpstr>Medications during MRgFUS</vt:lpstr>
      <vt:lpstr>Adverse Events</vt:lpstr>
      <vt:lpstr>Figure 4</vt:lpstr>
      <vt:lpstr>Clinical Measures</vt:lpstr>
      <vt:lpstr>MRC</vt:lpstr>
      <vt:lpstr>ALSFRS-R</vt:lpstr>
      <vt:lpstr>Supplementary Figur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Francesco Conti</cp:lastModifiedBy>
  <dcterms:created xsi:type="dcterms:W3CDTF">2019-08-09T12:32:02Z</dcterms:created>
  <dcterms:modified xsi:type="dcterms:W3CDTF">2019-09-06T12:53:08Z</dcterms:modified>
</cp:coreProperties>
</file>